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media/image1.png" ContentType="image/png"/>
  <Override PartName="/xl/media/image2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CCK8-MUM2B" sheetId="1" state="visible" r:id="rId2"/>
    <sheet name="CCK8-M619" sheetId="2" state="visible" r:id="rId3"/>
    <sheet name="IHC" sheetId="3" state="visible" r:id="rId4"/>
    <sheet name="Wound-Healing Assay" sheetId="4" state="visible" r:id="rId5"/>
    <sheet name="transwell" sheetId="5" state="visible" r:id="rId6"/>
    <sheet name="CCK-IL-8-tumor" sheetId="6" state="visible" r:id="rId7"/>
    <sheet name="cck-IL-8-HMC3" sheetId="7" state="visible" r:id="rId8"/>
    <sheet name="CCK-IL-8-co-culture" sheetId="8" state="visible" r:id="rId9"/>
    <sheet name="tube formation assa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0" uniqueCount="44">
  <si>
    <t xml:space="preserve">Control</t>
  </si>
  <si>
    <t xml:space="preserve">il-8</t>
  </si>
  <si>
    <t xml:space="preserve">empty</t>
  </si>
  <si>
    <t xml:space="preserve">Time</t>
  </si>
  <si>
    <t xml:space="preserve">0h</t>
  </si>
  <si>
    <t xml:space="preserve">24h</t>
  </si>
  <si>
    <t xml:space="preserve">48h</t>
  </si>
  <si>
    <t xml:space="preserve">empty average</t>
  </si>
  <si>
    <t xml:space="preserve">empty-average</t>
  </si>
  <si>
    <t xml:space="preserve">average value</t>
  </si>
  <si>
    <t xml:space="preserve">IL-8</t>
  </si>
  <si>
    <t xml:space="preserve">magej data</t>
  </si>
  <si>
    <t xml:space="preserve">control</t>
  </si>
  <si>
    <t xml:space="preserve">M619</t>
  </si>
  <si>
    <t xml:space="preserve">area%</t>
  </si>
  <si>
    <t xml:space="preserve">MUM-2B</t>
  </si>
  <si>
    <t xml:space="preserve">cell number</t>
  </si>
  <si>
    <t xml:space="preserve">HMC3</t>
  </si>
  <si>
    <t xml:space="preserve">mum2b</t>
  </si>
  <si>
    <t xml:space="preserve">m619</t>
  </si>
  <si>
    <t xml:space="preserve"> il-8</t>
  </si>
  <si>
    <t xml:space="preserve">MUM2B</t>
  </si>
  <si>
    <t xml:space="preserve">RAELATIVE proliferration</t>
  </si>
  <si>
    <t xml:space="preserve">①</t>
  </si>
  <si>
    <t xml:space="preserve">0μM</t>
  </si>
  <si>
    <t xml:space="preserve">100μM</t>
  </si>
  <si>
    <t xml:space="preserve">400μM</t>
  </si>
  <si>
    <t xml:space="preserve">800μM</t>
  </si>
  <si>
    <t xml:space="preserve">hole 1</t>
  </si>
  <si>
    <t xml:space="preserve">hole 2</t>
  </si>
  <si>
    <t xml:space="preserve">hole 3</t>
  </si>
  <si>
    <t xml:space="preserve">blank hole</t>
  </si>
  <si>
    <t xml:space="preserve">②</t>
  </si>
  <si>
    <t xml:space="preserve">③</t>
  </si>
  <si>
    <t xml:space="preserve">tumor culture medium</t>
  </si>
  <si>
    <t xml:space="preserve">add HMC3 culture medium</t>
  </si>
  <si>
    <t xml:space="preserve">add HMC3 supernatant to culture medium</t>
  </si>
  <si>
    <t xml:space="preserve">add HMC3 culture medium +IL-8</t>
  </si>
  <si>
    <t xml:space="preserve">add HMC3 supernatant+IL-8 to culture medium</t>
  </si>
  <si>
    <t xml:space="preserve">tumor </t>
  </si>
  <si>
    <t xml:space="preserve">PBS</t>
  </si>
  <si>
    <t xml:space="preserve">CM</t>
  </si>
  <si>
    <t xml:space="preserve">CM+IL-8(50)</t>
  </si>
  <si>
    <t xml:space="preserve">CM+IL-8(100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4"/>
      <color rgb="FF333333"/>
      <name val="微软雅黑"/>
      <family val="2"/>
    </font>
    <font>
      <sz val="9"/>
      <color rgb="FF333333"/>
      <name val="微软雅黑"/>
      <family val="2"/>
    </font>
    <font>
      <b val="true"/>
      <sz val="10"/>
      <color rgb="FF333333"/>
      <name val="微软雅黑"/>
      <family val="2"/>
    </font>
    <font>
      <sz val="10"/>
      <color rgb="FF333333"/>
      <name val="微软雅黑"/>
      <family val="2"/>
    </font>
    <font>
      <b val="true"/>
      <sz val="12"/>
      <color rgb="FFFF0000"/>
      <name val="宋体"/>
      <family val="0"/>
      <charset val="134"/>
    </font>
    <font>
      <sz val="12"/>
      <color rgb="FFFF0000"/>
      <name val="宋体"/>
      <family val="0"/>
      <charset val="134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微软雅黑"/>
              </a:defRPr>
            </a:pPr>
            <a:r>
              <a:rPr b="0" sz="1400" spc="-1" strike="noStrike">
                <a:solidFill>
                  <a:srgbClr val="333333"/>
                </a:solidFill>
                <a:latin typeface="微软雅黑"/>
              </a:rPr>
              <a:t>MUM-2B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1193254240612"/>
          <c:y val="0.268100890207715"/>
          <c:w val="0.75840768702814"/>
          <c:h val="0.543026706231454"/>
        </c:manualLayout>
      </c:layout>
      <c:lineChart>
        <c:grouping val="standard"/>
        <c:varyColors val="0"/>
        <c:ser>
          <c:idx val="0"/>
          <c:order val="0"/>
          <c:tx>
            <c:strRef>
              <c:f>'CCK8-MUM2B'!$E$5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8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CK8-MUM2B'!$D$54:$D$56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CCK8-MUM2B'!$E$54:$E$56</c:f>
              <c:numCache>
                <c:formatCode>General</c:formatCode>
                <c:ptCount val="3"/>
                <c:pt idx="0">
                  <c:v>1</c:v>
                </c:pt>
                <c:pt idx="1">
                  <c:v>2.02248088554148</c:v>
                </c:pt>
                <c:pt idx="2">
                  <c:v>4.1778833352352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CK8-MUM2B'!$F$53</c:f>
              <c:strCache>
                <c:ptCount val="1"/>
                <c:pt idx="0">
                  <c:v>IL-8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circle"/>
            <c:size val="8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CK8-MUM2B'!$D$54:$D$56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CCK8-MUM2B'!$F$54:$F$56</c:f>
              <c:numCache>
                <c:formatCode>General</c:formatCode>
                <c:ptCount val="3"/>
                <c:pt idx="0">
                  <c:v>1</c:v>
                </c:pt>
                <c:pt idx="1">
                  <c:v>2.06680703241652</c:v>
                </c:pt>
                <c:pt idx="2">
                  <c:v>4.160644294669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8915955"/>
        <c:axId val="86157486"/>
      </c:lineChart>
      <c:catAx>
        <c:axId val="6891595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微软雅黑"/>
                  </a:rPr>
                  <a:t>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86157486"/>
        <c:crossesAt val="0"/>
        <c:auto val="1"/>
        <c:lblAlgn val="ctr"/>
        <c:lblOffset val="100"/>
        <c:noMultiLvlLbl val="0"/>
      </c:catAx>
      <c:valAx>
        <c:axId val="8615748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微软雅黑"/>
                  </a:rPr>
                  <a:t>Relative Prolife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68915955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75625061280518"/>
          <c:y val="0.164836795252226"/>
          <c:w val="0.356309442102167"/>
          <c:h val="0.08902077151335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微软雅黑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微软雅黑"/>
              </a:defRPr>
            </a:pPr>
            <a:r>
              <a:rPr b="0" sz="1400" spc="-1" strike="noStrike">
                <a:solidFill>
                  <a:srgbClr val="333333"/>
                </a:solidFill>
                <a:latin typeface="微软雅黑"/>
              </a:rPr>
              <a:t>M619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71240933150363"/>
          <c:y val="0.268100890207715"/>
          <c:w val="0.758478729660851"/>
          <c:h val="0.543026706231454"/>
        </c:manualLayout>
      </c:layout>
      <c:lineChart>
        <c:grouping val="standard"/>
        <c:varyColors val="0"/>
        <c:ser>
          <c:idx val="0"/>
          <c:order val="0"/>
          <c:tx>
            <c:strRef>
              <c:f>'CCK8-M619'!$E$5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8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CK8-M619'!$D$54:$D$56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CCK8-M619'!$E$54:$E$56</c:f>
              <c:numCache>
                <c:formatCode>General</c:formatCode>
                <c:ptCount val="3"/>
                <c:pt idx="0">
                  <c:v>1.03804347826087</c:v>
                </c:pt>
                <c:pt idx="1">
                  <c:v>1.93587622199399</c:v>
                </c:pt>
                <c:pt idx="2">
                  <c:v>4.2215470348815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CK8-M619'!$F$53</c:f>
              <c:strCache>
                <c:ptCount val="1"/>
                <c:pt idx="0">
                  <c:v>IL-8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ff8080"/>
              </a:solidFill>
              <a:round/>
            </a:ln>
          </c:spPr>
          <c:marker>
            <c:symbol val="circle"/>
            <c:size val="8"/>
            <c:spPr>
              <a:solidFill>
                <a:srgbClr val="ff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CK8-M619'!$D$54:$D$56</c:f>
              <c:strCache>
                <c:ptCount val="3"/>
                <c:pt idx="0">
                  <c:v>0h</c:v>
                </c:pt>
                <c:pt idx="1">
                  <c:v>24h</c:v>
                </c:pt>
                <c:pt idx="2">
                  <c:v>48h</c:v>
                </c:pt>
              </c:strCache>
            </c:strRef>
          </c:cat>
          <c:val>
            <c:numRef>
              <c:f>'CCK8-M619'!$F$54:$F$56</c:f>
              <c:numCache>
                <c:formatCode>General</c:formatCode>
                <c:ptCount val="3"/>
                <c:pt idx="0">
                  <c:v>0.993944126834443</c:v>
                </c:pt>
                <c:pt idx="1">
                  <c:v>2.04764358535407</c:v>
                </c:pt>
                <c:pt idx="2">
                  <c:v>4.368832914763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9762240"/>
        <c:axId val="43705218"/>
      </c:lineChart>
      <c:catAx>
        <c:axId val="8976224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微软雅黑"/>
                  </a:rPr>
                  <a:t>Tim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43705218"/>
        <c:crossesAt val="0"/>
        <c:auto val="1"/>
        <c:lblAlgn val="ctr"/>
        <c:lblOffset val="100"/>
        <c:noMultiLvlLbl val="0"/>
      </c:catAx>
      <c:valAx>
        <c:axId val="4370521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333333"/>
                    </a:solidFill>
                    <a:latin typeface="微软雅黑"/>
                  </a:defRPr>
                </a:pPr>
                <a:r>
                  <a:rPr b="1" sz="1000" spc="-1" strike="noStrike">
                    <a:solidFill>
                      <a:srgbClr val="333333"/>
                    </a:solidFill>
                    <a:latin typeface="微软雅黑"/>
                  </a:rPr>
                  <a:t>Relative Prolifer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333333"/>
                </a:solidFill>
                <a:latin typeface="微软雅黑"/>
              </a:defRPr>
            </a:pPr>
          </a:p>
        </c:txPr>
        <c:crossAx val="89762240"/>
        <c:crossesAt val="1"/>
        <c:crossBetween val="midCat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375612624975495"/>
          <c:y val="0.164836795252226"/>
          <c:w val="0.356204665751813"/>
          <c:h val="0.08902077151335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微软雅黑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022760</xdr:colOff>
      <xdr:row>50</xdr:row>
      <xdr:rowOff>125280</xdr:rowOff>
    </xdr:from>
    <xdr:to>
      <xdr:col>10</xdr:col>
      <xdr:colOff>279720</xdr:colOff>
      <xdr:row>62</xdr:row>
      <xdr:rowOff>150840</xdr:rowOff>
    </xdr:to>
    <xdr:graphicFrame>
      <xdr:nvGraphicFramePr>
        <xdr:cNvPr id="0" name="图表 9"/>
        <xdr:cNvGraphicFramePr/>
      </xdr:nvGraphicFramePr>
      <xdr:xfrm>
        <a:off x="6840720" y="10126440"/>
        <a:ext cx="3671280" cy="242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46400</xdr:colOff>
      <xdr:row>49</xdr:row>
      <xdr:rowOff>181800</xdr:rowOff>
    </xdr:from>
    <xdr:to>
      <xdr:col>11</xdr:col>
      <xdr:colOff>25560</xdr:colOff>
      <xdr:row>62</xdr:row>
      <xdr:rowOff>7560</xdr:rowOff>
    </xdr:to>
    <xdr:graphicFrame>
      <xdr:nvGraphicFramePr>
        <xdr:cNvPr id="1" name="图表 1"/>
        <xdr:cNvGraphicFramePr/>
      </xdr:nvGraphicFramePr>
      <xdr:xfrm>
        <a:off x="7367760" y="9983160"/>
        <a:ext cx="3672360" cy="242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7</xdr:col>
      <xdr:colOff>129960</xdr:colOff>
      <xdr:row>44</xdr:row>
      <xdr:rowOff>14040</xdr:rowOff>
    </xdr:from>
    <xdr:to>
      <xdr:col>40</xdr:col>
      <xdr:colOff>514440</xdr:colOff>
      <xdr:row>60</xdr:row>
      <xdr:rowOff>190440</xdr:rowOff>
    </xdr:to>
    <xdr:pic>
      <xdr:nvPicPr>
        <xdr:cNvPr id="2" name="图片 1" descr="微信图片_20260122221718_56675_23"/>
        <xdr:cNvPicPr/>
      </xdr:nvPicPr>
      <xdr:blipFill>
        <a:blip r:embed="rId1"/>
        <a:stretch/>
      </xdr:blipFill>
      <xdr:spPr>
        <a:xfrm>
          <a:off x="38322000" y="11148840"/>
          <a:ext cx="2943000" cy="3376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3</xdr:col>
      <xdr:colOff>810720</xdr:colOff>
      <xdr:row>44</xdr:row>
      <xdr:rowOff>113400</xdr:rowOff>
    </xdr:from>
    <xdr:to>
      <xdr:col>46</xdr:col>
      <xdr:colOff>264600</xdr:colOff>
      <xdr:row>60</xdr:row>
      <xdr:rowOff>9360</xdr:rowOff>
    </xdr:to>
    <xdr:pic>
      <xdr:nvPicPr>
        <xdr:cNvPr id="3" name="图片 2" descr="微信图片_20260122223446_56680_23"/>
        <xdr:cNvPicPr/>
      </xdr:nvPicPr>
      <xdr:blipFill>
        <a:blip r:embed="rId2"/>
        <a:stretch/>
      </xdr:blipFill>
      <xdr:spPr>
        <a:xfrm>
          <a:off x="44868240" y="11248200"/>
          <a:ext cx="2730600" cy="309636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56"/>
  <sheetViews>
    <sheetView showFormulas="false" showGridLines="true" showRowColHeaders="true" showZeros="true" rightToLeft="false" tabSelected="false" showOutlineSymbols="true" defaultGridColor="true" view="normal" topLeftCell="A28" colorId="64" zoomScale="75" zoomScaleNormal="75" zoomScalePageLayoutView="100" workbookViewId="0">
      <selection pane="topLeft" activeCell="U21" activeCellId="0" sqref="U2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0" width="12.69"/>
    <col collapsed="false" customWidth="true" hidden="false" outlineLevel="0" max="6" min="5" style="0" width="13.61"/>
    <col collapsed="false" customWidth="true" hidden="false" outlineLevel="0" max="10" min="7" style="0" width="12.69"/>
    <col collapsed="false" customWidth="true" hidden="false" outlineLevel="0" max="12" min="12" style="0" width="13.61"/>
    <col collapsed="false" customWidth="true" hidden="false" outlineLevel="0" max="17" min="13" style="0" width="12.69"/>
  </cols>
  <sheetData>
    <row r="3" customFormat="false" ht="15.75" hidden="false" customHeight="false" outlineLevel="0" collapsed="false">
      <c r="E3" s="1" t="s">
        <v>0</v>
      </c>
      <c r="F3" s="1"/>
      <c r="G3" s="1"/>
      <c r="H3" s="1"/>
      <c r="I3" s="1"/>
      <c r="J3" s="1"/>
      <c r="L3" s="1" t="s">
        <v>1</v>
      </c>
      <c r="M3" s="1"/>
      <c r="N3" s="1"/>
      <c r="O3" s="1"/>
      <c r="P3" s="1"/>
      <c r="Q3" s="1"/>
    </row>
    <row r="4" customFormat="false" ht="15.75" hidden="false" customHeight="false" outlineLevel="0" collapsed="false">
      <c r="B4" s="0" t="s">
        <v>2</v>
      </c>
      <c r="D4" s="0" t="s">
        <v>3</v>
      </c>
    </row>
    <row r="5" customFormat="false" ht="15.75" hidden="false" customHeight="false" outlineLevel="0" collapsed="false">
      <c r="B5" s="0" t="n">
        <v>0.052</v>
      </c>
      <c r="D5" s="0" t="s">
        <v>4</v>
      </c>
      <c r="E5" s="2" t="n">
        <f aca="false">(F5+G5+H5+I5+J5)/5</f>
        <v>0.422</v>
      </c>
      <c r="F5" s="0" t="n">
        <v>0.43</v>
      </c>
      <c r="G5" s="0" t="n">
        <v>0.41</v>
      </c>
      <c r="H5" s="0" t="n">
        <v>0.4</v>
      </c>
      <c r="I5" s="0" t="n">
        <v>0.39</v>
      </c>
      <c r="J5" s="0" t="n">
        <v>0.48</v>
      </c>
      <c r="L5" s="2" t="n">
        <f aca="false">(M5+N5+O5+P5+Q5)/5</f>
        <v>0.43</v>
      </c>
      <c r="M5" s="0" t="n">
        <v>0.38</v>
      </c>
      <c r="N5" s="0" t="n">
        <v>0.42</v>
      </c>
      <c r="O5" s="0" t="n">
        <v>0.47</v>
      </c>
      <c r="P5" s="0" t="n">
        <v>0.45</v>
      </c>
      <c r="Q5" s="0" t="n">
        <v>0.43</v>
      </c>
    </row>
    <row r="6" customFormat="false" ht="15.75" hidden="false" customHeight="false" outlineLevel="0" collapsed="false">
      <c r="B6" s="0" t="n">
        <v>0.053</v>
      </c>
      <c r="D6" s="0" t="s">
        <v>5</v>
      </c>
      <c r="E6" s="2"/>
      <c r="F6" s="0" t="n">
        <v>0.87</v>
      </c>
      <c r="G6" s="0" t="n">
        <v>0.79</v>
      </c>
      <c r="H6" s="0" t="n">
        <v>0.83</v>
      </c>
      <c r="I6" s="0" t="n">
        <v>0.85</v>
      </c>
      <c r="J6" s="0" t="n">
        <v>0.85</v>
      </c>
      <c r="L6" s="2"/>
      <c r="M6" s="0" t="n">
        <v>0.77</v>
      </c>
      <c r="N6" s="0" t="n">
        <v>0.81</v>
      </c>
      <c r="O6" s="0" t="n">
        <v>0.82</v>
      </c>
      <c r="P6" s="0" t="n">
        <v>0.9</v>
      </c>
      <c r="Q6" s="0" t="n">
        <v>0.85</v>
      </c>
    </row>
    <row r="7" customFormat="false" ht="15.75" hidden="false" customHeight="false" outlineLevel="0" collapsed="false">
      <c r="B7" s="0" t="n">
        <v>0.057</v>
      </c>
      <c r="D7" s="0" t="s">
        <v>6</v>
      </c>
      <c r="E7" s="2"/>
      <c r="F7" s="0" t="n">
        <v>1.58</v>
      </c>
      <c r="G7" s="0" t="n">
        <v>1.67</v>
      </c>
      <c r="H7" s="0" t="n">
        <v>1.59</v>
      </c>
      <c r="I7" s="0" t="n">
        <v>1.64</v>
      </c>
      <c r="J7" s="0" t="n">
        <v>1.62</v>
      </c>
      <c r="L7" s="2"/>
      <c r="M7" s="0" t="n">
        <v>1.67</v>
      </c>
      <c r="N7" s="0" t="n">
        <v>1.59</v>
      </c>
      <c r="O7" s="0" t="n">
        <v>1.64</v>
      </c>
      <c r="P7" s="0" t="n">
        <v>1.62</v>
      </c>
      <c r="Q7" s="0" t="n">
        <v>1.61</v>
      </c>
    </row>
    <row r="8" customFormat="false" ht="15.75" hidden="false" customHeight="false" outlineLevel="0" collapsed="false">
      <c r="F8" s="3"/>
      <c r="G8" s="3"/>
      <c r="H8" s="3"/>
      <c r="I8" s="3"/>
      <c r="J8" s="3"/>
      <c r="M8" s="3"/>
      <c r="N8" s="3"/>
      <c r="O8" s="3"/>
      <c r="P8" s="3"/>
      <c r="Q8" s="3"/>
    </row>
    <row r="9" customFormat="false" ht="15.75" hidden="false" customHeight="false" outlineLevel="0" collapsed="false">
      <c r="F9" s="3"/>
      <c r="G9" s="3"/>
      <c r="H9" s="3"/>
      <c r="I9" s="3"/>
      <c r="J9" s="3"/>
      <c r="M9" s="3"/>
      <c r="N9" s="3"/>
      <c r="O9" s="3"/>
      <c r="P9" s="3"/>
      <c r="Q9" s="3"/>
    </row>
    <row r="10" customFormat="false" ht="15.75" hidden="false" customHeight="false" outlineLevel="0" collapsed="false">
      <c r="F10" s="3"/>
      <c r="G10" s="3"/>
      <c r="H10" s="3"/>
      <c r="I10" s="3"/>
      <c r="J10" s="3"/>
      <c r="M10" s="3"/>
      <c r="N10" s="3"/>
      <c r="O10" s="3"/>
      <c r="P10" s="3"/>
      <c r="Q10" s="3"/>
    </row>
    <row r="11" customFormat="false" ht="15.75" hidden="false" customHeight="false" outlineLevel="0" collapsed="false">
      <c r="D11" s="0" t="s">
        <v>3</v>
      </c>
    </row>
    <row r="12" customFormat="false" ht="15.75" hidden="false" customHeight="false" outlineLevel="0" collapsed="false">
      <c r="B12" s="0" t="n">
        <v>0.056</v>
      </c>
      <c r="D12" s="0" t="s">
        <v>4</v>
      </c>
      <c r="E12" s="2" t="n">
        <f aca="false">(F12+G12+H12+I12+J12)/5</f>
        <v>0.436</v>
      </c>
      <c r="F12" s="0" t="n">
        <v>0.48</v>
      </c>
      <c r="G12" s="0" t="n">
        <v>0.43</v>
      </c>
      <c r="H12" s="0" t="n">
        <v>0.44</v>
      </c>
      <c r="I12" s="0" t="n">
        <v>0.36</v>
      </c>
      <c r="J12" s="0" t="n">
        <v>0.47</v>
      </c>
      <c r="L12" s="2" t="n">
        <f aca="false">(M12+N12+O12+P12+Q12)/5</f>
        <v>0.446</v>
      </c>
      <c r="M12" s="0" t="n">
        <v>0.43</v>
      </c>
      <c r="N12" s="0" t="n">
        <v>0.46</v>
      </c>
      <c r="O12" s="0" t="n">
        <v>0.43</v>
      </c>
      <c r="P12" s="0" t="n">
        <v>0.46</v>
      </c>
      <c r="Q12" s="0" t="n">
        <v>0.45</v>
      </c>
    </row>
    <row r="13" customFormat="false" ht="15.75" hidden="false" customHeight="false" outlineLevel="0" collapsed="false">
      <c r="B13" s="0" t="n">
        <v>0.058</v>
      </c>
      <c r="D13" s="0" t="s">
        <v>5</v>
      </c>
      <c r="E13" s="2"/>
      <c r="F13" s="0" t="n">
        <v>0.76</v>
      </c>
      <c r="G13" s="0" t="n">
        <v>0.79</v>
      </c>
      <c r="H13" s="0" t="n">
        <v>0.79</v>
      </c>
      <c r="I13" s="0" t="n">
        <v>0.81</v>
      </c>
      <c r="J13" s="0" t="n">
        <v>0.83</v>
      </c>
      <c r="L13" s="2"/>
      <c r="M13" s="0" t="n">
        <v>0.82</v>
      </c>
      <c r="N13" s="0" t="n">
        <v>0.85</v>
      </c>
      <c r="O13" s="0" t="n">
        <v>0.85</v>
      </c>
      <c r="P13" s="0" t="n">
        <v>0.87</v>
      </c>
      <c r="Q13" s="0" t="n">
        <v>0.84</v>
      </c>
    </row>
    <row r="14" customFormat="false" ht="15.75" hidden="false" customHeight="false" outlineLevel="0" collapsed="false">
      <c r="B14" s="0" t="n">
        <v>0.052</v>
      </c>
      <c r="D14" s="0" t="s">
        <v>6</v>
      </c>
      <c r="E14" s="4"/>
      <c r="F14" s="3" t="n">
        <v>1.65</v>
      </c>
      <c r="G14" s="3" t="n">
        <v>1.59</v>
      </c>
      <c r="H14" s="3" t="n">
        <v>1.63</v>
      </c>
      <c r="I14" s="3" t="n">
        <v>1.66</v>
      </c>
      <c r="J14" s="3" t="n">
        <v>1.63</v>
      </c>
      <c r="K14" s="3"/>
      <c r="L14" s="4"/>
      <c r="M14" s="3" t="n">
        <v>1.58</v>
      </c>
      <c r="N14" s="3" t="n">
        <v>1.59</v>
      </c>
      <c r="O14" s="3" t="n">
        <v>1.6</v>
      </c>
      <c r="P14" s="3" t="n">
        <v>1.65</v>
      </c>
      <c r="Q14" s="3" t="n">
        <v>1.63</v>
      </c>
    </row>
    <row r="15" customFormat="false" ht="15.75" hidden="false" customHeight="false" outlineLevel="0" collapsed="false"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customFormat="false" ht="15.75" hidden="false" customHeight="false" outlineLevel="0" collapsed="false"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customFormat="false" ht="15.75" hidden="false" customHeight="false" outlineLevel="0" collapsed="false"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customFormat="false" ht="15.75" hidden="false" customHeight="false" outlineLevel="0" collapsed="false">
      <c r="D18" s="0" t="s">
        <v>3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customFormat="false" ht="15.75" hidden="false" customHeight="false" outlineLevel="0" collapsed="false">
      <c r="B19" s="0" t="n">
        <v>0.051</v>
      </c>
      <c r="D19" s="0" t="s">
        <v>4</v>
      </c>
      <c r="E19" s="4" t="n">
        <f aca="false">(F19+G19+H19+I19+J19)/5</f>
        <v>0.434</v>
      </c>
      <c r="F19" s="3" t="n">
        <v>0.48</v>
      </c>
      <c r="G19" s="3" t="n">
        <v>0.38</v>
      </c>
      <c r="H19" s="3" t="n">
        <v>0.42</v>
      </c>
      <c r="I19" s="3" t="n">
        <v>0.46</v>
      </c>
      <c r="J19" s="3" t="n">
        <v>0.43</v>
      </c>
      <c r="K19" s="3"/>
      <c r="L19" s="4" t="n">
        <f aca="false">(M19+N19+O19+P19+Q19)/5</f>
        <v>0.414</v>
      </c>
      <c r="M19" s="3" t="n">
        <v>0.36</v>
      </c>
      <c r="N19" s="3" t="n">
        <v>0.47</v>
      </c>
      <c r="O19" s="3" t="n">
        <v>0.43</v>
      </c>
      <c r="P19" s="3" t="n">
        <v>0.41</v>
      </c>
      <c r="Q19" s="3" t="n">
        <v>0.4</v>
      </c>
    </row>
    <row r="20" customFormat="false" ht="15.75" hidden="false" customHeight="false" outlineLevel="0" collapsed="false">
      <c r="B20" s="0" t="n">
        <v>0.053</v>
      </c>
      <c r="D20" s="0" t="s">
        <v>5</v>
      </c>
      <c r="E20" s="4"/>
      <c r="F20" s="3" t="n">
        <v>0.81</v>
      </c>
      <c r="G20" s="3" t="n">
        <v>0.83</v>
      </c>
      <c r="H20" s="3" t="n">
        <v>0.79</v>
      </c>
      <c r="I20" s="3" t="n">
        <v>0.81</v>
      </c>
      <c r="J20" s="3" t="n">
        <v>0.82</v>
      </c>
      <c r="K20" s="3"/>
      <c r="L20" s="4"/>
      <c r="M20" s="3" t="n">
        <v>0.79</v>
      </c>
      <c r="N20" s="3" t="n">
        <v>0.83</v>
      </c>
      <c r="O20" s="3" t="n">
        <v>0.79</v>
      </c>
      <c r="P20" s="3" t="n">
        <v>0.83</v>
      </c>
      <c r="Q20" s="3" t="n">
        <v>0.84</v>
      </c>
    </row>
    <row r="21" customFormat="false" ht="15.75" hidden="false" customHeight="false" outlineLevel="0" collapsed="false">
      <c r="B21" s="0" t="n">
        <v>0.055</v>
      </c>
      <c r="D21" s="0" t="s">
        <v>6</v>
      </c>
      <c r="E21" s="4"/>
      <c r="F21" s="3" t="n">
        <v>1.62</v>
      </c>
      <c r="G21" s="3" t="n">
        <v>1.61</v>
      </c>
      <c r="H21" s="3" t="n">
        <v>1.63</v>
      </c>
      <c r="I21" s="3" t="n">
        <v>1.66</v>
      </c>
      <c r="J21" s="3" t="n">
        <v>1.63</v>
      </c>
      <c r="K21" s="3"/>
      <c r="L21" s="4"/>
      <c r="M21" s="3" t="n">
        <v>1.58</v>
      </c>
      <c r="N21" s="3" t="n">
        <v>1.65</v>
      </c>
      <c r="O21" s="3" t="n">
        <v>1.59</v>
      </c>
      <c r="P21" s="3" t="n">
        <v>1.6</v>
      </c>
      <c r="Q21" s="3" t="n">
        <v>1.65</v>
      </c>
    </row>
    <row r="22" customFormat="false" ht="15.75" hidden="false" customHeight="false" outlineLevel="0" collapsed="false"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customFormat="false" ht="15.75" hidden="false" customHeight="false" outlineLevel="0" collapsed="false"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</row>
    <row r="24" customFormat="false" ht="15.75" hidden="false" customHeight="false" outlineLevel="0" collapsed="false"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customFormat="false" ht="15.75" hidden="false" customHeight="false" outlineLevel="0" collapsed="false"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customFormat="false" ht="15.75" hidden="false" customHeight="false" outlineLevel="0" collapsed="false">
      <c r="A26" s="5" t="s">
        <v>7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</row>
    <row r="27" customFormat="false" ht="15.75" hidden="false" customHeight="false" outlineLevel="0" collapsed="false">
      <c r="A27" s="5"/>
      <c r="E27" s="1" t="s">
        <v>0</v>
      </c>
      <c r="F27" s="1"/>
      <c r="G27" s="1"/>
      <c r="H27" s="1"/>
      <c r="I27" s="1"/>
      <c r="J27" s="1"/>
      <c r="K27" s="3"/>
      <c r="L27" s="1" t="s">
        <v>1</v>
      </c>
      <c r="M27" s="1"/>
      <c r="N27" s="1"/>
      <c r="O27" s="1"/>
      <c r="P27" s="1"/>
      <c r="Q27" s="1"/>
    </row>
    <row r="28" customFormat="false" ht="15.75" hidden="false" customHeight="false" outlineLevel="0" collapsed="false">
      <c r="A28" s="5"/>
      <c r="D28" s="0" t="s">
        <v>3</v>
      </c>
      <c r="E28" s="3" t="s">
        <v>8</v>
      </c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customFormat="false" ht="15.75" hidden="false" customHeight="false" outlineLevel="0" collapsed="false">
      <c r="A29" s="5"/>
      <c r="B29" s="0" t="n">
        <v>0.052</v>
      </c>
      <c r="D29" s="0" t="s">
        <v>4</v>
      </c>
      <c r="E29" s="4" t="n">
        <f aca="false">(F29+G29+H29+I29+J29)/5</f>
        <v>0.368</v>
      </c>
      <c r="F29" s="3" t="n">
        <f aca="false">F5-0.054</f>
        <v>0.376</v>
      </c>
      <c r="G29" s="3" t="n">
        <f aca="false">G5-0.054</f>
        <v>0.356</v>
      </c>
      <c r="H29" s="3" t="n">
        <f aca="false">H5-0.054</f>
        <v>0.346</v>
      </c>
      <c r="I29" s="3" t="n">
        <f aca="false">I5-0.054</f>
        <v>0.336</v>
      </c>
      <c r="J29" s="3" t="n">
        <f aca="false">J5-0.054</f>
        <v>0.426</v>
      </c>
      <c r="K29" s="3"/>
      <c r="L29" s="4" t="n">
        <f aca="false">(M29+N29+O29+P29+Q29)/5</f>
        <v>0.376</v>
      </c>
      <c r="M29" s="3" t="n">
        <f aca="false">M5-0.054</f>
        <v>0.326</v>
      </c>
      <c r="N29" s="3" t="n">
        <f aca="false">N5-0.054</f>
        <v>0.366</v>
      </c>
      <c r="O29" s="3" t="n">
        <f aca="false">O5-0.054</f>
        <v>0.416</v>
      </c>
      <c r="P29" s="3" t="n">
        <f aca="false">P5-0.054</f>
        <v>0.396</v>
      </c>
      <c r="Q29" s="3" t="n">
        <f aca="false">Q5-0.054</f>
        <v>0.376</v>
      </c>
    </row>
    <row r="30" customFormat="false" ht="15.75" hidden="false" customHeight="false" outlineLevel="0" collapsed="false">
      <c r="A30" s="5" t="n">
        <f aca="false">(B29+B30+B31)/3</f>
        <v>0.054</v>
      </c>
      <c r="B30" s="0" t="n">
        <v>0.053</v>
      </c>
      <c r="D30" s="0" t="s">
        <v>5</v>
      </c>
      <c r="E30" s="4"/>
      <c r="F30" s="3" t="n">
        <f aca="false">F6-0.054</f>
        <v>0.816</v>
      </c>
      <c r="G30" s="3" t="n">
        <f aca="false">G6-0.054</f>
        <v>0.736</v>
      </c>
      <c r="H30" s="3" t="n">
        <f aca="false">H6-0.054</f>
        <v>0.776</v>
      </c>
      <c r="I30" s="3" t="n">
        <f aca="false">I6-0.054</f>
        <v>0.796</v>
      </c>
      <c r="J30" s="3" t="n">
        <f aca="false">J6-0.054</f>
        <v>0.796</v>
      </c>
      <c r="K30" s="3"/>
      <c r="L30" s="4"/>
      <c r="M30" s="3" t="n">
        <f aca="false">M6-0.054</f>
        <v>0.716</v>
      </c>
      <c r="N30" s="3" t="n">
        <f aca="false">N6-0.054</f>
        <v>0.756</v>
      </c>
      <c r="O30" s="3" t="n">
        <f aca="false">O6-0.054</f>
        <v>0.766</v>
      </c>
      <c r="P30" s="3" t="n">
        <f aca="false">P6-0.054</f>
        <v>0.846</v>
      </c>
      <c r="Q30" s="3" t="n">
        <f aca="false">Q6-0.054</f>
        <v>0.796</v>
      </c>
    </row>
    <row r="31" customFormat="false" ht="15.75" hidden="false" customHeight="false" outlineLevel="0" collapsed="false">
      <c r="A31" s="5"/>
      <c r="B31" s="0" t="n">
        <v>0.057</v>
      </c>
      <c r="D31" s="0" t="s">
        <v>6</v>
      </c>
      <c r="E31" s="4"/>
      <c r="F31" s="3" t="n">
        <f aca="false">F7-0.054</f>
        <v>1.526</v>
      </c>
      <c r="G31" s="3" t="n">
        <f aca="false">G7-0.054</f>
        <v>1.616</v>
      </c>
      <c r="H31" s="3" t="n">
        <f aca="false">H7-0.054</f>
        <v>1.536</v>
      </c>
      <c r="I31" s="3" t="n">
        <f aca="false">I7-0.054</f>
        <v>1.586</v>
      </c>
      <c r="J31" s="3" t="n">
        <f aca="false">J7-0.054</f>
        <v>1.566</v>
      </c>
      <c r="K31" s="3"/>
      <c r="L31" s="4"/>
      <c r="M31" s="3" t="n">
        <f aca="false">M7-0.054</f>
        <v>1.616</v>
      </c>
      <c r="N31" s="3" t="n">
        <f aca="false">N7-0.054</f>
        <v>1.536</v>
      </c>
      <c r="O31" s="3" t="n">
        <f aca="false">O7-0.054</f>
        <v>1.586</v>
      </c>
      <c r="P31" s="3" t="n">
        <f aca="false">P7-0.054</f>
        <v>1.566</v>
      </c>
      <c r="Q31" s="3" t="n">
        <f aca="false">Q7-0.054</f>
        <v>1.556</v>
      </c>
    </row>
    <row r="32" customFormat="false" ht="15.75" hidden="false" customHeight="false" outlineLevel="0" collapsed="false">
      <c r="A32" s="5"/>
      <c r="D32" s="6" t="s">
        <v>9</v>
      </c>
      <c r="E32" s="7" t="n">
        <f aca="false">(F32+G32+H32+I32+J32)/5</f>
        <v>1</v>
      </c>
      <c r="F32" s="6" t="n">
        <f aca="false">(F29)/0.368</f>
        <v>1.02173913043478</v>
      </c>
      <c r="G32" s="6" t="n">
        <f aca="false">(G29)/0.368</f>
        <v>0.967391304347826</v>
      </c>
      <c r="H32" s="6" t="n">
        <f aca="false">(H29)/0.368</f>
        <v>0.940217391304348</v>
      </c>
      <c r="I32" s="6" t="n">
        <f aca="false">(I29)/0.368</f>
        <v>0.91304347826087</v>
      </c>
      <c r="J32" s="6" t="n">
        <f aca="false">(J29)/0.368</f>
        <v>1.15760869565217</v>
      </c>
      <c r="K32" s="6" t="s">
        <v>9</v>
      </c>
      <c r="L32" s="8" t="n">
        <f aca="false">(M32+N32+O32+P32+Q32)/5</f>
        <v>1</v>
      </c>
      <c r="M32" s="6" t="n">
        <f aca="false">M29/0.376</f>
        <v>0.867021276595745</v>
      </c>
      <c r="N32" s="6" t="n">
        <f aca="false">N29/0.376</f>
        <v>0.973404255319149</v>
      </c>
      <c r="O32" s="6" t="n">
        <f aca="false">O29/0.376</f>
        <v>1.1063829787234</v>
      </c>
      <c r="P32" s="6" t="n">
        <f aca="false">P29/0.376</f>
        <v>1.0531914893617</v>
      </c>
      <c r="Q32" s="6" t="n">
        <f aca="false">Q29/0.376</f>
        <v>1</v>
      </c>
    </row>
    <row r="33" customFormat="false" ht="15.75" hidden="false" customHeight="false" outlineLevel="0" collapsed="false">
      <c r="A33" s="5"/>
      <c r="E33" s="7" t="n">
        <f aca="false">(F33+G33+H33+I33+J33)/5</f>
        <v>2.1304347826087</v>
      </c>
      <c r="F33" s="6" t="n">
        <f aca="false">(F30)/0.368</f>
        <v>2.21739130434783</v>
      </c>
      <c r="G33" s="6" t="n">
        <f aca="false">(G30)/0.368</f>
        <v>2</v>
      </c>
      <c r="H33" s="6" t="n">
        <f aca="false">(H30)/0.368</f>
        <v>2.10869565217391</v>
      </c>
      <c r="I33" s="6" t="n">
        <f aca="false">(I30)/0.368</f>
        <v>2.16304347826087</v>
      </c>
      <c r="J33" s="6" t="n">
        <f aca="false">(J30)/0.368</f>
        <v>2.16304347826087</v>
      </c>
      <c r="K33" s="3"/>
      <c r="L33" s="8" t="n">
        <f aca="false">(M33+N33+O33+P33+Q33)/5</f>
        <v>2.06382978723404</v>
      </c>
      <c r="M33" s="6" t="n">
        <f aca="false">M30/0.376</f>
        <v>1.90425531914894</v>
      </c>
      <c r="N33" s="6" t="n">
        <f aca="false">N30/0.376</f>
        <v>2.01063829787234</v>
      </c>
      <c r="O33" s="6" t="n">
        <f aca="false">O30/0.376</f>
        <v>2.03723404255319</v>
      </c>
      <c r="P33" s="6" t="n">
        <f aca="false">P30/0.376</f>
        <v>2.25</v>
      </c>
      <c r="Q33" s="6" t="n">
        <f aca="false">Q30/0.376</f>
        <v>2.11702127659574</v>
      </c>
    </row>
    <row r="34" customFormat="false" ht="15.75" hidden="false" customHeight="false" outlineLevel="0" collapsed="false">
      <c r="A34" s="5"/>
      <c r="E34" s="7" t="n">
        <f aca="false">(F34+G34+H34+I34+J34)/5</f>
        <v>4.2554347826087</v>
      </c>
      <c r="F34" s="6" t="n">
        <f aca="false">(F31)/0.368</f>
        <v>4.14673913043478</v>
      </c>
      <c r="G34" s="6" t="n">
        <f aca="false">(G31)/0.368</f>
        <v>4.39130434782609</v>
      </c>
      <c r="H34" s="6" t="n">
        <f aca="false">(H31)/0.368</f>
        <v>4.17391304347826</v>
      </c>
      <c r="I34" s="6" t="n">
        <f aca="false">(I31)/0.368</f>
        <v>4.30978260869565</v>
      </c>
      <c r="J34" s="6" t="n">
        <f aca="false">(J31)/0.368</f>
        <v>4.2554347826087</v>
      </c>
      <c r="K34" s="3"/>
      <c r="L34" s="8" t="n">
        <f aca="false">(M34+N34+O34+P34+Q34)/5</f>
        <v>4.18085106382979</v>
      </c>
      <c r="M34" s="6" t="n">
        <f aca="false">M31/0.376</f>
        <v>4.29787234042553</v>
      </c>
      <c r="N34" s="6" t="n">
        <f aca="false">N31/0.376</f>
        <v>4.08510638297872</v>
      </c>
      <c r="O34" s="6" t="n">
        <f aca="false">O31/0.376</f>
        <v>4.21808510638298</v>
      </c>
      <c r="P34" s="6" t="n">
        <f aca="false">P31/0.376</f>
        <v>4.16489361702128</v>
      </c>
      <c r="Q34" s="6" t="n">
        <f aca="false">Q31/0.376</f>
        <v>4.13829787234043</v>
      </c>
    </row>
    <row r="35" customFormat="false" ht="15.75" hidden="false" customHeight="false" outlineLevel="0" collapsed="false">
      <c r="A35" s="5"/>
      <c r="D35" s="0" t="s">
        <v>3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</row>
    <row r="36" customFormat="false" ht="15.75" hidden="false" customHeight="false" outlineLevel="0" collapsed="false">
      <c r="A36" s="5"/>
      <c r="B36" s="0" t="n">
        <v>0.056</v>
      </c>
      <c r="D36" s="0" t="s">
        <v>4</v>
      </c>
      <c r="E36" s="4" t="n">
        <f aca="false">(F36+G36+H36+I36+J36)/5</f>
        <v>0.381</v>
      </c>
      <c r="F36" s="3" t="n">
        <f aca="false">F12-0.055</f>
        <v>0.425</v>
      </c>
      <c r="G36" s="3" t="n">
        <f aca="false">G12-0.055</f>
        <v>0.375</v>
      </c>
      <c r="H36" s="3" t="n">
        <f aca="false">H12-0.055</f>
        <v>0.385</v>
      </c>
      <c r="I36" s="3" t="n">
        <f aca="false">I12-0.055</f>
        <v>0.305</v>
      </c>
      <c r="J36" s="3" t="n">
        <f aca="false">J12-0.055</f>
        <v>0.415</v>
      </c>
      <c r="K36" s="3"/>
      <c r="L36" s="4" t="n">
        <f aca="false">(M36+N36+O36+P36+Q36)/5</f>
        <v>0.391</v>
      </c>
      <c r="M36" s="3" t="n">
        <f aca="false">M12-0.055</f>
        <v>0.375</v>
      </c>
      <c r="N36" s="3" t="n">
        <f aca="false">N12-0.055</f>
        <v>0.405</v>
      </c>
      <c r="O36" s="3" t="n">
        <f aca="false">O12-0.055</f>
        <v>0.375</v>
      </c>
      <c r="P36" s="3" t="n">
        <f aca="false">P12-0.055</f>
        <v>0.405</v>
      </c>
      <c r="Q36" s="3" t="n">
        <f aca="false">Q12-0.055</f>
        <v>0.395</v>
      </c>
    </row>
    <row r="37" customFormat="false" ht="15.75" hidden="false" customHeight="false" outlineLevel="0" collapsed="false">
      <c r="A37" s="5" t="n">
        <f aca="false">(B36+B37+B38)/3</f>
        <v>0.0553333333333333</v>
      </c>
      <c r="B37" s="0" t="n">
        <v>0.058</v>
      </c>
      <c r="D37" s="0" t="s">
        <v>5</v>
      </c>
      <c r="E37" s="4"/>
      <c r="F37" s="3" t="n">
        <f aca="false">F13-0.055</f>
        <v>0.705</v>
      </c>
      <c r="G37" s="3" t="n">
        <f aca="false">G13-0.055</f>
        <v>0.735</v>
      </c>
      <c r="H37" s="3" t="n">
        <f aca="false">H13-0.055</f>
        <v>0.735</v>
      </c>
      <c r="I37" s="3" t="n">
        <f aca="false">I13-0.055</f>
        <v>0.755</v>
      </c>
      <c r="J37" s="3" t="n">
        <f aca="false">J13-0.055</f>
        <v>0.775</v>
      </c>
      <c r="K37" s="3"/>
      <c r="L37" s="4"/>
      <c r="M37" s="3" t="n">
        <f aca="false">M13-0.055</f>
        <v>0.765</v>
      </c>
      <c r="N37" s="3" t="n">
        <f aca="false">N13-0.055</f>
        <v>0.795</v>
      </c>
      <c r="O37" s="3" t="n">
        <f aca="false">O13-0.055</f>
        <v>0.795</v>
      </c>
      <c r="P37" s="3" t="n">
        <f aca="false">P13-0.055</f>
        <v>0.815</v>
      </c>
      <c r="Q37" s="3" t="n">
        <f aca="false">Q13-0.055</f>
        <v>0.785</v>
      </c>
    </row>
    <row r="38" customFormat="false" ht="15.75" hidden="false" customHeight="false" outlineLevel="0" collapsed="false">
      <c r="A38" s="5"/>
      <c r="B38" s="0" t="n">
        <v>0.052</v>
      </c>
      <c r="D38" s="0" t="s">
        <v>6</v>
      </c>
      <c r="E38" s="4"/>
      <c r="F38" s="3" t="n">
        <f aca="false">F14-0.055</f>
        <v>1.595</v>
      </c>
      <c r="G38" s="3" t="n">
        <f aca="false">G14-0.055</f>
        <v>1.535</v>
      </c>
      <c r="H38" s="3" t="n">
        <f aca="false">H14-0.055</f>
        <v>1.575</v>
      </c>
      <c r="I38" s="3" t="n">
        <f aca="false">I14-0.055</f>
        <v>1.605</v>
      </c>
      <c r="J38" s="3" t="n">
        <f aca="false">J14-0.055</f>
        <v>1.575</v>
      </c>
      <c r="K38" s="3"/>
      <c r="L38" s="4"/>
      <c r="M38" s="3" t="n">
        <f aca="false">M14-0.055</f>
        <v>1.525</v>
      </c>
      <c r="N38" s="3" t="n">
        <f aca="false">N14-0.055</f>
        <v>1.535</v>
      </c>
      <c r="O38" s="3" t="n">
        <f aca="false">O14-0.055</f>
        <v>1.545</v>
      </c>
      <c r="P38" s="3" t="n">
        <f aca="false">P14-0.055</f>
        <v>1.595</v>
      </c>
      <c r="Q38" s="3" t="n">
        <f aca="false">Q14-0.055</f>
        <v>1.575</v>
      </c>
    </row>
    <row r="39" customFormat="false" ht="15.75" hidden="false" customHeight="false" outlineLevel="0" collapsed="false">
      <c r="A39" s="5"/>
      <c r="D39" s="6" t="s">
        <v>9</v>
      </c>
      <c r="E39" s="8" t="n">
        <f aca="false">(F39+G39+H39+I39+J39)/5</f>
        <v>1</v>
      </c>
      <c r="F39" s="6" t="n">
        <f aca="false">F36/0.381</f>
        <v>1.11548556430446</v>
      </c>
      <c r="G39" s="6" t="n">
        <f aca="false">G36/0.381</f>
        <v>0.984251968503937</v>
      </c>
      <c r="H39" s="6" t="n">
        <f aca="false">H36/0.381</f>
        <v>1.01049868766404</v>
      </c>
      <c r="I39" s="6" t="n">
        <f aca="false">I36/0.381</f>
        <v>0.800524934383202</v>
      </c>
      <c r="J39" s="6" t="n">
        <f aca="false">J36/0.381</f>
        <v>1.08923884514436</v>
      </c>
      <c r="K39" s="6" t="s">
        <v>9</v>
      </c>
      <c r="L39" s="8" t="n">
        <f aca="false">(M39+N39+O39+P39+Q39)/5</f>
        <v>1</v>
      </c>
      <c r="M39" s="6" t="n">
        <f aca="false">M36/0.391</f>
        <v>0.959079283887468</v>
      </c>
      <c r="N39" s="6" t="n">
        <f aca="false">N36/0.391</f>
        <v>1.03580562659847</v>
      </c>
      <c r="O39" s="6" t="n">
        <f aca="false">O36/0.391</f>
        <v>0.959079283887468</v>
      </c>
      <c r="P39" s="6" t="n">
        <f aca="false">P36/0.391</f>
        <v>1.03580562659847</v>
      </c>
      <c r="Q39" s="6" t="n">
        <f aca="false">Q36/0.391</f>
        <v>1.01023017902813</v>
      </c>
    </row>
    <row r="40" customFormat="false" ht="15.75" hidden="false" customHeight="false" outlineLevel="0" collapsed="false">
      <c r="A40" s="5"/>
      <c r="E40" s="8" t="n">
        <f aca="false">(F40+G40+H40+I40+J40)/5</f>
        <v>1.94488188976378</v>
      </c>
      <c r="F40" s="6" t="n">
        <f aca="false">F37/0.381</f>
        <v>1.8503937007874</v>
      </c>
      <c r="G40" s="6" t="n">
        <f aca="false">G37/0.381</f>
        <v>1.92913385826772</v>
      </c>
      <c r="H40" s="6" t="n">
        <f aca="false">H37/0.381</f>
        <v>1.92913385826772</v>
      </c>
      <c r="I40" s="6" t="n">
        <f aca="false">I37/0.381</f>
        <v>1.98162729658793</v>
      </c>
      <c r="J40" s="6" t="n">
        <f aca="false">J37/0.381</f>
        <v>2.03412073490814</v>
      </c>
      <c r="K40" s="3"/>
      <c r="L40" s="8" t="n">
        <f aca="false">(M40+N40+O40+P40+Q40)/5</f>
        <v>2.0230179028133</v>
      </c>
      <c r="M40" s="6" t="n">
        <f aca="false">M37/0.391</f>
        <v>1.95652173913043</v>
      </c>
      <c r="N40" s="6" t="n">
        <f aca="false">N37/0.391</f>
        <v>2.03324808184143</v>
      </c>
      <c r="O40" s="6" t="n">
        <f aca="false">O37/0.391</f>
        <v>2.03324808184143</v>
      </c>
      <c r="P40" s="6" t="n">
        <f aca="false">P37/0.391</f>
        <v>2.0843989769821</v>
      </c>
      <c r="Q40" s="6" t="n">
        <f aca="false">Q37/0.391</f>
        <v>2.0076726342711</v>
      </c>
    </row>
    <row r="41" customFormat="false" ht="15.75" hidden="false" customHeight="false" outlineLevel="0" collapsed="false">
      <c r="A41" s="5"/>
      <c r="E41" s="8" t="n">
        <f aca="false">(F41+G41+H41+I41+J41)/5</f>
        <v>4.13910761154856</v>
      </c>
      <c r="F41" s="6" t="n">
        <f aca="false">F38/0.381</f>
        <v>4.18635170603675</v>
      </c>
      <c r="G41" s="6" t="n">
        <f aca="false">G38/0.381</f>
        <v>4.02887139107612</v>
      </c>
      <c r="H41" s="6" t="n">
        <f aca="false">H38/0.381</f>
        <v>4.13385826771654</v>
      </c>
      <c r="I41" s="6" t="n">
        <f aca="false">I38/0.381</f>
        <v>4.21259842519685</v>
      </c>
      <c r="J41" s="6" t="n">
        <f aca="false">J38/0.381</f>
        <v>4.13385826771654</v>
      </c>
      <c r="K41" s="3"/>
      <c r="L41" s="8" t="n">
        <f aca="false">(M41+N41+O41+P41+Q41)/5</f>
        <v>3.9769820971867</v>
      </c>
      <c r="M41" s="6" t="n">
        <f aca="false">M38/0.391</f>
        <v>3.9002557544757</v>
      </c>
      <c r="N41" s="6" t="n">
        <f aca="false">N38/0.391</f>
        <v>3.92583120204604</v>
      </c>
      <c r="O41" s="6" t="n">
        <f aca="false">O38/0.391</f>
        <v>3.95140664961637</v>
      </c>
      <c r="P41" s="6" t="n">
        <f aca="false">P38/0.391</f>
        <v>4.07928388746803</v>
      </c>
      <c r="Q41" s="6" t="n">
        <f aca="false">Q38/0.391</f>
        <v>4.02813299232737</v>
      </c>
    </row>
    <row r="42" customFormat="false" ht="15.75" hidden="false" customHeight="false" outlineLevel="0" collapsed="false">
      <c r="A42" s="5"/>
      <c r="D42" s="0" t="s">
        <v>3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</row>
    <row r="43" customFormat="false" ht="15.75" hidden="false" customHeight="false" outlineLevel="0" collapsed="false">
      <c r="A43" s="5"/>
      <c r="B43" s="0" t="n">
        <v>0.051</v>
      </c>
      <c r="D43" s="0" t="s">
        <v>4</v>
      </c>
      <c r="E43" s="4" t="n">
        <f aca="false">(F43+G43+H43+I43+J43)/5</f>
        <v>0.381</v>
      </c>
      <c r="F43" s="3" t="n">
        <f aca="false">F19-0.053</f>
        <v>0.427</v>
      </c>
      <c r="G43" s="3" t="n">
        <f aca="false">G19-0.053</f>
        <v>0.327</v>
      </c>
      <c r="H43" s="3" t="n">
        <f aca="false">H19-0.053</f>
        <v>0.367</v>
      </c>
      <c r="I43" s="3" t="n">
        <f aca="false">I19-0.053</f>
        <v>0.407</v>
      </c>
      <c r="J43" s="3" t="n">
        <f aca="false">J19-0.053</f>
        <v>0.377</v>
      </c>
      <c r="K43" s="3"/>
      <c r="L43" s="4" t="n">
        <f aca="false">(M43+N43+O43+P43+Q43)/5</f>
        <v>0.361</v>
      </c>
      <c r="M43" s="3" t="n">
        <f aca="false">M19-0.053</f>
        <v>0.307</v>
      </c>
      <c r="N43" s="3" t="n">
        <f aca="false">N19-0.053</f>
        <v>0.417</v>
      </c>
      <c r="O43" s="3" t="n">
        <f aca="false">O19-0.053</f>
        <v>0.377</v>
      </c>
      <c r="P43" s="3" t="n">
        <f aca="false">P19-0.053</f>
        <v>0.357</v>
      </c>
      <c r="Q43" s="3" t="n">
        <f aca="false">Q19-0.053</f>
        <v>0.347</v>
      </c>
    </row>
    <row r="44" customFormat="false" ht="15.75" hidden="false" customHeight="false" outlineLevel="0" collapsed="false">
      <c r="A44" s="5" t="n">
        <f aca="false">(B43+B44+B45)/3</f>
        <v>0.053</v>
      </c>
      <c r="B44" s="0" t="n">
        <v>0.053</v>
      </c>
      <c r="D44" s="0" t="s">
        <v>5</v>
      </c>
      <c r="E44" s="4"/>
      <c r="F44" s="3" t="n">
        <f aca="false">F20-0.053</f>
        <v>0.757</v>
      </c>
      <c r="G44" s="3" t="n">
        <f aca="false">G20-0.053</f>
        <v>0.777</v>
      </c>
      <c r="H44" s="3" t="n">
        <f aca="false">H20-0.053</f>
        <v>0.737</v>
      </c>
      <c r="I44" s="3" t="n">
        <f aca="false">I20-0.053</f>
        <v>0.757</v>
      </c>
      <c r="J44" s="3" t="n">
        <f aca="false">J20-0.053</f>
        <v>0.767</v>
      </c>
      <c r="K44" s="3"/>
      <c r="L44" s="4"/>
      <c r="M44" s="3" t="n">
        <f aca="false">M20-0.053</f>
        <v>0.737</v>
      </c>
      <c r="N44" s="3" t="n">
        <f aca="false">N20-0.053</f>
        <v>0.777</v>
      </c>
      <c r="O44" s="3" t="n">
        <f aca="false">O20-0.053</f>
        <v>0.737</v>
      </c>
      <c r="P44" s="3" t="n">
        <f aca="false">P20-0.053</f>
        <v>0.777</v>
      </c>
      <c r="Q44" s="3" t="n">
        <f aca="false">Q20-0.053</f>
        <v>0.787</v>
      </c>
    </row>
    <row r="45" customFormat="false" ht="15.75" hidden="false" customHeight="false" outlineLevel="0" collapsed="false">
      <c r="A45" s="5"/>
      <c r="B45" s="0" t="n">
        <v>0.055</v>
      </c>
      <c r="D45" s="0" t="s">
        <v>6</v>
      </c>
      <c r="E45" s="4"/>
      <c r="F45" s="3" t="n">
        <f aca="false">F21-0.053</f>
        <v>1.567</v>
      </c>
      <c r="G45" s="3" t="n">
        <f aca="false">G21-0.053</f>
        <v>1.557</v>
      </c>
      <c r="H45" s="3" t="n">
        <f aca="false">H21-0.053</f>
        <v>1.577</v>
      </c>
      <c r="I45" s="3" t="n">
        <f aca="false">I21-0.053</f>
        <v>1.607</v>
      </c>
      <c r="J45" s="3" t="n">
        <f aca="false">J21-0.053</f>
        <v>1.577</v>
      </c>
      <c r="K45" s="3"/>
      <c r="L45" s="4"/>
      <c r="M45" s="3" t="n">
        <f aca="false">M21-0.053</f>
        <v>1.527</v>
      </c>
      <c r="N45" s="3" t="n">
        <f aca="false">N21-0.053</f>
        <v>1.597</v>
      </c>
      <c r="O45" s="3" t="n">
        <f aca="false">O21-0.053</f>
        <v>1.537</v>
      </c>
      <c r="P45" s="3" t="n">
        <f aca="false">P21-0.053</f>
        <v>1.547</v>
      </c>
      <c r="Q45" s="3" t="n">
        <f aca="false">Q21-0.053</f>
        <v>1.597</v>
      </c>
    </row>
    <row r="46" customFormat="false" ht="15.75" hidden="false" customHeight="false" outlineLevel="0" collapsed="false">
      <c r="D46" s="6" t="s">
        <v>9</v>
      </c>
      <c r="E46" s="8" t="n">
        <f aca="false">(F46+G46+H46+I46+J46)/5</f>
        <v>1</v>
      </c>
      <c r="F46" s="6" t="n">
        <f aca="false">F43/0.381</f>
        <v>1.12073490813648</v>
      </c>
      <c r="G46" s="6" t="n">
        <f aca="false">G43/0.381</f>
        <v>0.858267716535433</v>
      </c>
      <c r="H46" s="6" t="n">
        <f aca="false">H43/0.381</f>
        <v>0.963254593175853</v>
      </c>
      <c r="I46" s="6" t="n">
        <f aca="false">I43/0.381</f>
        <v>1.06824146981627</v>
      </c>
      <c r="J46" s="6" t="n">
        <f aca="false">J43/0.381</f>
        <v>0.989501312335958</v>
      </c>
      <c r="K46" s="6" t="s">
        <v>9</v>
      </c>
      <c r="L46" s="8" t="n">
        <f aca="false">(M46+N46+O46+P46+Q46)/5</f>
        <v>1</v>
      </c>
      <c r="M46" s="6" t="n">
        <f aca="false">M43/0.361</f>
        <v>0.850415512465374</v>
      </c>
      <c r="N46" s="6" t="n">
        <f aca="false">N43/0.361</f>
        <v>1.15512465373961</v>
      </c>
      <c r="O46" s="6" t="n">
        <f aca="false">O43/0.361</f>
        <v>1.04432132963989</v>
      </c>
      <c r="P46" s="6" t="n">
        <f aca="false">P43/0.361</f>
        <v>0.988919667590028</v>
      </c>
      <c r="Q46" s="6" t="n">
        <f aca="false">Q43/0.361</f>
        <v>0.961218836565097</v>
      </c>
    </row>
    <row r="47" customFormat="false" ht="15.75" hidden="false" customHeight="false" outlineLevel="0" collapsed="false">
      <c r="E47" s="8" t="n">
        <f aca="false">(F47+G47+H47+I47+J47)/5</f>
        <v>1.99212598425197</v>
      </c>
      <c r="F47" s="6" t="n">
        <f aca="false">F44/0.381</f>
        <v>1.98687664041995</v>
      </c>
      <c r="G47" s="6" t="n">
        <f aca="false">G44/0.381</f>
        <v>2.03937007874016</v>
      </c>
      <c r="H47" s="6" t="n">
        <f aca="false">H44/0.381</f>
        <v>1.93438320209974</v>
      </c>
      <c r="I47" s="6" t="n">
        <f aca="false">I44/0.381</f>
        <v>1.98687664041995</v>
      </c>
      <c r="J47" s="6" t="n">
        <f aca="false">J44/0.381</f>
        <v>2.01312335958005</v>
      </c>
      <c r="K47" s="3"/>
      <c r="L47" s="8" t="n">
        <f aca="false">(M47+N47+O47+P47+Q47)/5</f>
        <v>2.11357340720222</v>
      </c>
      <c r="M47" s="6" t="n">
        <f aca="false">M44/0.361</f>
        <v>2.0415512465374</v>
      </c>
      <c r="N47" s="6" t="n">
        <f aca="false">N44/0.361</f>
        <v>2.15235457063712</v>
      </c>
      <c r="O47" s="6" t="n">
        <f aca="false">O44/0.361</f>
        <v>2.0415512465374</v>
      </c>
      <c r="P47" s="6" t="n">
        <f aca="false">P44/0.361</f>
        <v>2.15235457063712</v>
      </c>
      <c r="Q47" s="6" t="n">
        <f aca="false">Q44/0.361</f>
        <v>2.18005540166205</v>
      </c>
    </row>
    <row r="48" customFormat="false" ht="15.75" hidden="false" customHeight="false" outlineLevel="0" collapsed="false">
      <c r="E48" s="8" t="n">
        <f aca="false">(F48+G48+H48+I48+J48)/5</f>
        <v>4.13910761154856</v>
      </c>
      <c r="F48" s="6" t="n">
        <f aca="false">F45/0.381</f>
        <v>4.11286089238845</v>
      </c>
      <c r="G48" s="6" t="n">
        <f aca="false">G45/0.381</f>
        <v>4.08661417322835</v>
      </c>
      <c r="H48" s="6" t="n">
        <f aca="false">H45/0.381</f>
        <v>4.13910761154856</v>
      </c>
      <c r="I48" s="6" t="n">
        <f aca="false">I45/0.381</f>
        <v>4.21784776902887</v>
      </c>
      <c r="J48" s="6" t="n">
        <f aca="false">J45/0.381</f>
        <v>4.13910761154856</v>
      </c>
      <c r="K48" s="3"/>
      <c r="L48" s="8" t="n">
        <f aca="false">(M48+N48+O48+P48+Q48)/5</f>
        <v>4.32409972299169</v>
      </c>
      <c r="M48" s="6" t="n">
        <f aca="false">M45/0.361</f>
        <v>4.22991689750693</v>
      </c>
      <c r="N48" s="6" t="n">
        <f aca="false">N45/0.361</f>
        <v>4.42382271468144</v>
      </c>
      <c r="O48" s="6" t="n">
        <f aca="false">O45/0.361</f>
        <v>4.25761772853186</v>
      </c>
      <c r="P48" s="6" t="n">
        <f aca="false">P45/0.361</f>
        <v>4.28531855955679</v>
      </c>
      <c r="Q48" s="6" t="n">
        <f aca="false">Q45/0.361</f>
        <v>4.42382271468144</v>
      </c>
    </row>
    <row r="49" customFormat="false" ht="15.75" hidden="false" customHeight="false" outlineLevel="0" collapsed="false">
      <c r="E49" s="3"/>
      <c r="F49" s="3"/>
      <c r="G49" s="3"/>
      <c r="H49" s="3"/>
      <c r="I49" s="3"/>
      <c r="J49" s="3"/>
      <c r="K49" s="3"/>
      <c r="L49" s="4"/>
      <c r="M49" s="3"/>
      <c r="N49" s="3"/>
      <c r="O49" s="3"/>
      <c r="P49" s="3"/>
      <c r="Q49" s="3"/>
    </row>
    <row r="50" customFormat="false" ht="15.75" hidden="false" customHeight="false" outlineLevel="0" collapsed="false"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customFormat="false" ht="15.75" hidden="false" customHeight="false" outlineLevel="0" collapsed="false"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customFormat="false" ht="15.75" hidden="false" customHeight="false" outlineLevel="0" collapsed="false"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customFormat="false" ht="15.75" hidden="false" customHeight="false" outlineLevel="0" collapsed="false">
      <c r="D53" s="0" t="s">
        <v>3</v>
      </c>
      <c r="E53" s="3" t="s">
        <v>0</v>
      </c>
      <c r="F53" s="3" t="s">
        <v>10</v>
      </c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</row>
    <row r="54" customFormat="false" ht="15.75" hidden="false" customHeight="false" outlineLevel="0" collapsed="false">
      <c r="D54" s="0" t="s">
        <v>4</v>
      </c>
      <c r="E54" s="4" t="n">
        <f aca="false">(E32+E39+E46)/3</f>
        <v>1</v>
      </c>
      <c r="F54" s="4" t="n">
        <f aca="false">(L32+L39+L46)/3</f>
        <v>1</v>
      </c>
      <c r="G54" s="3"/>
      <c r="H54" s="3"/>
      <c r="I54" s="3"/>
      <c r="J54" s="3"/>
      <c r="K54" s="3"/>
      <c r="M54" s="3"/>
      <c r="N54" s="3"/>
      <c r="O54" s="3"/>
      <c r="P54" s="3"/>
      <c r="Q54" s="3"/>
    </row>
    <row r="55" customFormat="false" ht="15.75" hidden="false" customHeight="false" outlineLevel="0" collapsed="false">
      <c r="D55" s="0" t="s">
        <v>5</v>
      </c>
      <c r="E55" s="4" t="n">
        <f aca="false">(E33+E40+E47)/3</f>
        <v>2.02248088554148</v>
      </c>
      <c r="F55" s="4" t="n">
        <f aca="false">(L33+L40+L47)/3</f>
        <v>2.06680703241652</v>
      </c>
    </row>
    <row r="56" customFormat="false" ht="15.75" hidden="false" customHeight="false" outlineLevel="0" collapsed="false">
      <c r="D56" s="0" t="s">
        <v>6</v>
      </c>
      <c r="E56" s="4" t="n">
        <f aca="false">(E34+E41+E48)/3</f>
        <v>4.17788333523527</v>
      </c>
      <c r="F56" s="4" t="n">
        <f aca="false">(L34+L41+L48)/3</f>
        <v>4.16064429466939</v>
      </c>
    </row>
  </sheetData>
  <mergeCells count="4">
    <mergeCell ref="E3:J3"/>
    <mergeCell ref="L3:Q3"/>
    <mergeCell ref="E27:J27"/>
    <mergeCell ref="L27:Q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56"/>
  <sheetViews>
    <sheetView showFormulas="false" showGridLines="true" showRowColHeaders="true" showZeros="true" rightToLeft="false" tabSelected="false" showOutlineSymbols="true" defaultGridColor="true" view="normal" topLeftCell="A1" colorId="64" zoomScale="53" zoomScaleNormal="53" zoomScalePageLayoutView="100" workbookViewId="0">
      <selection pane="topLeft" activeCell="R55" activeCellId="0" sqref="R5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9" width="12.69"/>
    <col collapsed="false" customWidth="false" hidden="false" outlineLevel="0" max="4" min="2" style="9" width="8.99"/>
    <col collapsed="false" customWidth="true" hidden="false" outlineLevel="0" max="6" min="5" style="9" width="13.61"/>
    <col collapsed="false" customWidth="true" hidden="false" outlineLevel="0" max="10" min="7" style="9" width="12.69"/>
    <col collapsed="false" customWidth="false" hidden="false" outlineLevel="0" max="11" min="11" style="9" width="8.99"/>
    <col collapsed="false" customWidth="true" hidden="false" outlineLevel="0" max="12" min="12" style="9" width="13.61"/>
    <col collapsed="false" customWidth="true" hidden="false" outlineLevel="0" max="17" min="13" style="9" width="12.69"/>
    <col collapsed="false" customWidth="false" hidden="false" outlineLevel="0" max="257" min="18" style="9" width="8.99"/>
  </cols>
  <sheetData>
    <row r="3" customFormat="false" ht="15.75" hidden="false" customHeight="false" outlineLevel="0" collapsed="false">
      <c r="E3" s="1" t="s">
        <v>0</v>
      </c>
      <c r="F3" s="1"/>
      <c r="G3" s="1"/>
      <c r="H3" s="1"/>
      <c r="I3" s="1"/>
      <c r="J3" s="1"/>
      <c r="L3" s="1" t="s">
        <v>1</v>
      </c>
      <c r="M3" s="1"/>
      <c r="N3" s="1"/>
      <c r="O3" s="1"/>
      <c r="P3" s="1"/>
      <c r="Q3" s="1"/>
    </row>
    <row r="4" customFormat="false" ht="15.75" hidden="false" customHeight="false" outlineLevel="0" collapsed="false">
      <c r="D4" s="9" t="s">
        <v>3</v>
      </c>
    </row>
    <row r="5" customFormat="false" ht="15.75" hidden="false" customHeight="false" outlineLevel="0" collapsed="false">
      <c r="B5" s="9" t="n">
        <v>0.052</v>
      </c>
      <c r="D5" s="9" t="s">
        <v>4</v>
      </c>
      <c r="E5" s="10" t="n">
        <f aca="false">(F5+G5+H5+I5+J5)/5</f>
        <v>0.464</v>
      </c>
      <c r="F5" s="9" t="n">
        <v>0.46</v>
      </c>
      <c r="G5" s="9" t="n">
        <v>0.49</v>
      </c>
      <c r="H5" s="9" t="n">
        <v>0.4</v>
      </c>
      <c r="I5" s="9" t="n">
        <v>0.49</v>
      </c>
      <c r="J5" s="9" t="n">
        <v>0.48</v>
      </c>
      <c r="L5" s="10" t="n">
        <f aca="false">(M5+N5+O5+P5+Q5)/5</f>
        <v>0.444</v>
      </c>
      <c r="M5" s="9" t="n">
        <v>0.38</v>
      </c>
      <c r="N5" s="9" t="n">
        <v>0.49</v>
      </c>
      <c r="O5" s="9" t="n">
        <v>0.47</v>
      </c>
      <c r="P5" s="9" t="n">
        <v>0.45</v>
      </c>
      <c r="Q5" s="9" t="n">
        <v>0.43</v>
      </c>
    </row>
    <row r="6" customFormat="false" ht="15.75" hidden="false" customHeight="false" outlineLevel="0" collapsed="false">
      <c r="B6" s="9" t="n">
        <v>0.053</v>
      </c>
      <c r="D6" s="9" t="s">
        <v>5</v>
      </c>
      <c r="E6" s="10"/>
      <c r="F6" s="9" t="n">
        <v>0.88</v>
      </c>
      <c r="G6" s="9" t="n">
        <v>0.79</v>
      </c>
      <c r="H6" s="9" t="n">
        <v>0.68</v>
      </c>
      <c r="I6" s="9" t="n">
        <v>0.85</v>
      </c>
      <c r="J6" s="9" t="n">
        <v>0.85</v>
      </c>
      <c r="L6" s="10"/>
      <c r="M6" s="9" t="n">
        <v>0.71</v>
      </c>
      <c r="N6" s="9" t="n">
        <v>0.81</v>
      </c>
      <c r="O6" s="9" t="n">
        <v>0.82</v>
      </c>
      <c r="P6" s="9" t="n">
        <v>0.9</v>
      </c>
      <c r="Q6" s="9" t="n">
        <v>0.85</v>
      </c>
    </row>
    <row r="7" customFormat="false" ht="15.75" hidden="false" customHeight="false" outlineLevel="0" collapsed="false">
      <c r="B7" s="9" t="n">
        <v>0.057</v>
      </c>
      <c r="D7" s="9" t="s">
        <v>6</v>
      </c>
      <c r="E7" s="10"/>
      <c r="F7" s="9" t="n">
        <v>1.67</v>
      </c>
      <c r="G7" s="9" t="n">
        <v>1.67</v>
      </c>
      <c r="H7" s="9" t="n">
        <v>1.77</v>
      </c>
      <c r="I7" s="9" t="n">
        <v>1.64</v>
      </c>
      <c r="J7" s="9" t="n">
        <v>1.62</v>
      </c>
      <c r="L7" s="10"/>
      <c r="M7" s="9" t="n">
        <v>1.67</v>
      </c>
      <c r="N7" s="9" t="n">
        <v>1.79</v>
      </c>
      <c r="O7" s="9" t="n">
        <v>1.64</v>
      </c>
      <c r="P7" s="9" t="n">
        <v>1.72</v>
      </c>
      <c r="Q7" s="9" t="n">
        <v>1.61</v>
      </c>
    </row>
    <row r="8" customFormat="false" ht="15.75" hidden="false" customHeight="false" outlineLevel="0" collapsed="false">
      <c r="F8" s="11"/>
      <c r="G8" s="11"/>
      <c r="H8" s="11"/>
      <c r="I8" s="11"/>
      <c r="J8" s="11"/>
      <c r="M8" s="11"/>
      <c r="N8" s="11"/>
      <c r="O8" s="11"/>
      <c r="P8" s="11"/>
      <c r="Q8" s="11"/>
    </row>
    <row r="9" customFormat="false" ht="15.75" hidden="false" customHeight="false" outlineLevel="0" collapsed="false">
      <c r="F9" s="11"/>
      <c r="G9" s="11"/>
      <c r="H9" s="11"/>
      <c r="I9" s="11"/>
      <c r="J9" s="11"/>
      <c r="M9" s="11"/>
      <c r="N9" s="11"/>
      <c r="O9" s="11"/>
      <c r="P9" s="11"/>
      <c r="Q9" s="11"/>
    </row>
    <row r="10" customFormat="false" ht="15.75" hidden="false" customHeight="false" outlineLevel="0" collapsed="false">
      <c r="F10" s="11"/>
      <c r="G10" s="11"/>
      <c r="H10" s="11"/>
      <c r="I10" s="11"/>
      <c r="J10" s="11"/>
      <c r="M10" s="11"/>
      <c r="N10" s="11"/>
      <c r="O10" s="11"/>
      <c r="P10" s="11"/>
      <c r="Q10" s="11"/>
    </row>
    <row r="11" customFormat="false" ht="15.75" hidden="false" customHeight="false" outlineLevel="0" collapsed="false">
      <c r="D11" s="9" t="s">
        <v>3</v>
      </c>
    </row>
    <row r="12" customFormat="false" ht="15.75" hidden="false" customHeight="false" outlineLevel="0" collapsed="false">
      <c r="B12" s="9" t="n">
        <v>0.056</v>
      </c>
      <c r="D12" s="9" t="s">
        <v>4</v>
      </c>
      <c r="E12" s="10" t="n">
        <f aca="false">(F12+G12+H12+I12+J12)/5</f>
        <v>0.436</v>
      </c>
      <c r="F12" s="9" t="n">
        <v>0.48</v>
      </c>
      <c r="G12" s="9" t="n">
        <v>0.43</v>
      </c>
      <c r="H12" s="9" t="n">
        <v>0.44</v>
      </c>
      <c r="I12" s="9" t="n">
        <v>0.36</v>
      </c>
      <c r="J12" s="9" t="n">
        <v>0.47</v>
      </c>
      <c r="L12" s="10" t="n">
        <f aca="false">(M12+N12+O12+P12+Q12)/5</f>
        <v>0.446</v>
      </c>
      <c r="M12" s="9" t="n">
        <v>0.43</v>
      </c>
      <c r="N12" s="9" t="n">
        <v>0.46</v>
      </c>
      <c r="O12" s="9" t="n">
        <v>0.43</v>
      </c>
      <c r="P12" s="9" t="n">
        <v>0.46</v>
      </c>
      <c r="Q12" s="9" t="n">
        <v>0.45</v>
      </c>
    </row>
    <row r="13" customFormat="false" ht="15.75" hidden="false" customHeight="false" outlineLevel="0" collapsed="false">
      <c r="B13" s="9" t="n">
        <v>0.058</v>
      </c>
      <c r="D13" s="9" t="s">
        <v>5</v>
      </c>
      <c r="E13" s="10"/>
      <c r="F13" s="9" t="n">
        <v>0.76</v>
      </c>
      <c r="G13" s="9" t="n">
        <v>0.79</v>
      </c>
      <c r="H13" s="9" t="n">
        <v>0.64</v>
      </c>
      <c r="I13" s="9" t="n">
        <v>0.81</v>
      </c>
      <c r="J13" s="9" t="n">
        <v>0.83</v>
      </c>
      <c r="L13" s="10"/>
      <c r="M13" s="11" t="n">
        <v>0.83</v>
      </c>
      <c r="N13" s="11" t="n">
        <v>0.79</v>
      </c>
      <c r="O13" s="9" t="n">
        <v>0.85</v>
      </c>
      <c r="P13" s="9" t="n">
        <v>0.87</v>
      </c>
      <c r="Q13" s="9" t="n">
        <v>0.84</v>
      </c>
    </row>
    <row r="14" customFormat="false" ht="15.75" hidden="false" customHeight="false" outlineLevel="0" collapsed="false">
      <c r="B14" s="9" t="n">
        <v>0.052</v>
      </c>
      <c r="D14" s="9" t="s">
        <v>6</v>
      </c>
      <c r="E14" s="12"/>
      <c r="F14" s="11" t="n">
        <v>1.65</v>
      </c>
      <c r="G14" s="9" t="n">
        <v>1.64</v>
      </c>
      <c r="H14" s="9" t="n">
        <v>1.52</v>
      </c>
      <c r="I14" s="11" t="n">
        <v>1.66</v>
      </c>
      <c r="J14" s="11" t="n">
        <v>1.69</v>
      </c>
      <c r="K14" s="11"/>
      <c r="L14" s="12"/>
      <c r="M14" s="9" t="n">
        <v>1.74</v>
      </c>
      <c r="N14" s="9" t="n">
        <v>1.62</v>
      </c>
      <c r="O14" s="9" t="n">
        <v>1.74</v>
      </c>
      <c r="P14" s="9" t="n">
        <v>1.62</v>
      </c>
      <c r="Q14" s="11" t="n">
        <v>1.73</v>
      </c>
    </row>
    <row r="15" customFormat="false" ht="15.75" hidden="false" customHeight="false" outlineLevel="0" collapsed="false"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</row>
    <row r="16" customFormat="false" ht="15.75" hidden="false" customHeight="false" outlineLevel="0" collapsed="false"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</row>
    <row r="17" customFormat="false" ht="15.75" hidden="false" customHeight="false" outlineLevel="0" collapsed="false"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</row>
    <row r="18" customFormat="false" ht="15.75" hidden="false" customHeight="false" outlineLevel="0" collapsed="false">
      <c r="D18" s="9" t="s">
        <v>3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</row>
    <row r="19" customFormat="false" ht="15.75" hidden="false" customHeight="false" outlineLevel="0" collapsed="false">
      <c r="B19" s="9" t="n">
        <v>0.051</v>
      </c>
      <c r="D19" s="9" t="s">
        <v>4</v>
      </c>
      <c r="E19" s="12" t="n">
        <f aca="false">(F19+G19+H19+I19+J19)/5</f>
        <v>0.434</v>
      </c>
      <c r="F19" s="11" t="n">
        <v>0.48</v>
      </c>
      <c r="G19" s="11" t="n">
        <v>0.38</v>
      </c>
      <c r="H19" s="11" t="n">
        <v>0.42</v>
      </c>
      <c r="I19" s="11" t="n">
        <v>0.46</v>
      </c>
      <c r="J19" s="11" t="n">
        <v>0.43</v>
      </c>
      <c r="K19" s="11"/>
      <c r="L19" s="12" t="n">
        <f aca="false">(M19+N19+O19+P19+Q19)/5</f>
        <v>0.394</v>
      </c>
      <c r="M19" s="11" t="n">
        <v>0.36</v>
      </c>
      <c r="N19" s="11" t="n">
        <v>0.47</v>
      </c>
      <c r="O19" s="11" t="n">
        <v>0.33</v>
      </c>
      <c r="P19" s="11" t="n">
        <v>0.41</v>
      </c>
      <c r="Q19" s="11" t="n">
        <v>0.4</v>
      </c>
    </row>
    <row r="20" customFormat="false" ht="15.75" hidden="false" customHeight="false" outlineLevel="0" collapsed="false">
      <c r="B20" s="9" t="n">
        <v>0.053</v>
      </c>
      <c r="D20" s="9" t="s">
        <v>5</v>
      </c>
      <c r="E20" s="12"/>
      <c r="F20" s="11" t="n">
        <v>0.81</v>
      </c>
      <c r="G20" s="11" t="n">
        <v>0.83</v>
      </c>
      <c r="H20" s="11" t="n">
        <v>0.69</v>
      </c>
      <c r="I20" s="11" t="n">
        <v>0.81</v>
      </c>
      <c r="J20" s="11" t="n">
        <v>0.72</v>
      </c>
      <c r="K20" s="11"/>
      <c r="L20" s="12"/>
      <c r="M20" s="11" t="n">
        <v>0.79</v>
      </c>
      <c r="N20" s="11" t="n">
        <v>0.83</v>
      </c>
      <c r="O20" s="11" t="n">
        <v>0.79</v>
      </c>
      <c r="P20" s="11" t="n">
        <v>0.83</v>
      </c>
      <c r="Q20" s="11" t="n">
        <v>0.84</v>
      </c>
    </row>
    <row r="21" customFormat="false" ht="15.75" hidden="false" customHeight="false" outlineLevel="0" collapsed="false">
      <c r="B21" s="9" t="n">
        <v>0.055</v>
      </c>
      <c r="D21" s="9" t="s">
        <v>6</v>
      </c>
      <c r="E21" s="12"/>
      <c r="F21" s="11" t="n">
        <v>1.62</v>
      </c>
      <c r="G21" s="11" t="n">
        <v>1.71</v>
      </c>
      <c r="H21" s="9" t="n">
        <v>1.64</v>
      </c>
      <c r="I21" s="9" t="n">
        <v>1.62</v>
      </c>
      <c r="J21" s="11" t="n">
        <v>1.53</v>
      </c>
      <c r="K21" s="11"/>
      <c r="L21" s="12"/>
      <c r="M21" s="11" t="n">
        <v>1.75</v>
      </c>
      <c r="N21" s="11" t="n">
        <v>1.65</v>
      </c>
      <c r="O21" s="11" t="n">
        <v>1.78</v>
      </c>
      <c r="P21" s="9" t="n">
        <v>1.64</v>
      </c>
      <c r="Q21" s="9" t="n">
        <v>1.72</v>
      </c>
    </row>
    <row r="22" customFormat="false" ht="15.75" hidden="false" customHeight="false" outlineLevel="0" collapsed="false"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</row>
    <row r="23" customFormat="false" ht="15.75" hidden="false" customHeight="false" outlineLevel="0" collapsed="false"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</row>
    <row r="24" customFormat="false" ht="15.75" hidden="false" customHeight="false" outlineLevel="0" collapsed="false"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</row>
    <row r="25" customFormat="false" ht="15.75" hidden="false" customHeight="false" outlineLevel="0" collapsed="false">
      <c r="E25" s="11"/>
      <c r="F25" s="11"/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</row>
    <row r="26" customFormat="false" ht="15.75" hidden="false" customHeight="false" outlineLevel="0" collapsed="false">
      <c r="A26" s="9" t="s">
        <v>7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</row>
    <row r="27" customFormat="false" ht="15.75" hidden="false" customHeight="false" outlineLevel="0" collapsed="false">
      <c r="E27" s="1" t="s">
        <v>0</v>
      </c>
      <c r="F27" s="1"/>
      <c r="G27" s="1"/>
      <c r="H27" s="1"/>
      <c r="I27" s="1"/>
      <c r="J27" s="1"/>
      <c r="K27" s="11"/>
      <c r="L27" s="1" t="s">
        <v>1</v>
      </c>
      <c r="M27" s="1"/>
      <c r="N27" s="1"/>
      <c r="O27" s="1"/>
      <c r="P27" s="1"/>
      <c r="Q27" s="1"/>
    </row>
    <row r="28" customFormat="false" ht="15.75" hidden="false" customHeight="false" outlineLevel="0" collapsed="false">
      <c r="D28" s="9" t="s">
        <v>3</v>
      </c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</row>
    <row r="29" customFormat="false" ht="15.75" hidden="false" customHeight="false" outlineLevel="0" collapsed="false">
      <c r="B29" s="9" t="n">
        <v>0.052</v>
      </c>
      <c r="D29" s="9" t="s">
        <v>4</v>
      </c>
      <c r="E29" s="12" t="n">
        <f aca="false">(F29+G29+H29+I29+J29)/5</f>
        <v>0.41</v>
      </c>
      <c r="F29" s="11" t="n">
        <f aca="false">F5-0.054</f>
        <v>0.406</v>
      </c>
      <c r="G29" s="11" t="n">
        <f aca="false">G5-0.054</f>
        <v>0.436</v>
      </c>
      <c r="H29" s="11" t="n">
        <f aca="false">H5-0.054</f>
        <v>0.346</v>
      </c>
      <c r="I29" s="11" t="n">
        <f aca="false">I5-0.054</f>
        <v>0.436</v>
      </c>
      <c r="J29" s="11" t="n">
        <f aca="false">J5-0.054</f>
        <v>0.426</v>
      </c>
      <c r="K29" s="11"/>
      <c r="L29" s="12" t="n">
        <f aca="false">(M29+N29+O29+P29+Q29)/5</f>
        <v>0.39</v>
      </c>
      <c r="M29" s="11" t="n">
        <f aca="false">M5-0.054</f>
        <v>0.326</v>
      </c>
      <c r="N29" s="11" t="n">
        <f aca="false">N5-0.054</f>
        <v>0.436</v>
      </c>
      <c r="O29" s="11" t="n">
        <f aca="false">O5-0.054</f>
        <v>0.416</v>
      </c>
      <c r="P29" s="11" t="n">
        <f aca="false">P5-0.054</f>
        <v>0.396</v>
      </c>
      <c r="Q29" s="11" t="n">
        <f aca="false">Q5-0.054</f>
        <v>0.376</v>
      </c>
    </row>
    <row r="30" customFormat="false" ht="15.75" hidden="false" customHeight="false" outlineLevel="0" collapsed="false">
      <c r="A30" s="9" t="n">
        <f aca="false">(B29+B30+B31)/3</f>
        <v>0.054</v>
      </c>
      <c r="B30" s="9" t="n">
        <v>0.053</v>
      </c>
      <c r="D30" s="9" t="s">
        <v>5</v>
      </c>
      <c r="E30" s="12"/>
      <c r="F30" s="11" t="n">
        <f aca="false">F6-0.054</f>
        <v>0.826</v>
      </c>
      <c r="G30" s="11" t="n">
        <f aca="false">G6-0.054</f>
        <v>0.736</v>
      </c>
      <c r="H30" s="11" t="n">
        <f aca="false">H6-0.054</f>
        <v>0.626</v>
      </c>
      <c r="I30" s="11" t="n">
        <f aca="false">I6-0.054</f>
        <v>0.796</v>
      </c>
      <c r="J30" s="11" t="n">
        <f aca="false">J6-0.054</f>
        <v>0.796</v>
      </c>
      <c r="K30" s="11"/>
      <c r="L30" s="12"/>
      <c r="M30" s="11" t="n">
        <f aca="false">M6-0.054</f>
        <v>0.656</v>
      </c>
      <c r="N30" s="11" t="n">
        <f aca="false">N6-0.054</f>
        <v>0.756</v>
      </c>
      <c r="O30" s="11" t="n">
        <f aca="false">O6-0.054</f>
        <v>0.766</v>
      </c>
      <c r="P30" s="11" t="n">
        <f aca="false">P6-0.054</f>
        <v>0.846</v>
      </c>
      <c r="Q30" s="11" t="n">
        <f aca="false">Q6-0.054</f>
        <v>0.796</v>
      </c>
    </row>
    <row r="31" customFormat="false" ht="15.75" hidden="false" customHeight="false" outlineLevel="0" collapsed="false">
      <c r="B31" s="9" t="n">
        <v>0.057</v>
      </c>
      <c r="D31" s="9" t="s">
        <v>6</v>
      </c>
      <c r="E31" s="12"/>
      <c r="F31" s="11" t="n">
        <f aca="false">F7-0.054</f>
        <v>1.616</v>
      </c>
      <c r="G31" s="11" t="n">
        <f aca="false">G7-0.054</f>
        <v>1.616</v>
      </c>
      <c r="H31" s="11" t="n">
        <f aca="false">H7-0.054</f>
        <v>1.716</v>
      </c>
      <c r="I31" s="11" t="n">
        <f aca="false">I7-0.054</f>
        <v>1.586</v>
      </c>
      <c r="J31" s="11" t="n">
        <f aca="false">J7-0.054</f>
        <v>1.566</v>
      </c>
      <c r="K31" s="11"/>
      <c r="L31" s="12"/>
      <c r="M31" s="11" t="n">
        <f aca="false">M7-0.054</f>
        <v>1.616</v>
      </c>
      <c r="N31" s="11" t="n">
        <f aca="false">N7-0.054</f>
        <v>1.736</v>
      </c>
      <c r="O31" s="11" t="n">
        <f aca="false">O7-0.054</f>
        <v>1.586</v>
      </c>
      <c r="P31" s="11" t="n">
        <f aca="false">P7-0.054</f>
        <v>1.666</v>
      </c>
      <c r="Q31" s="11" t="n">
        <f aca="false">Q7-0.054</f>
        <v>1.556</v>
      </c>
    </row>
    <row r="32" customFormat="false" ht="15.75" hidden="false" customHeight="false" outlineLevel="0" collapsed="false">
      <c r="D32" s="13" t="s">
        <v>9</v>
      </c>
      <c r="E32" s="14" t="n">
        <f aca="false">(F32+G32+H32+I32+J32)/5</f>
        <v>1.11413043478261</v>
      </c>
      <c r="F32" s="13" t="n">
        <f aca="false">(F29)/0.368</f>
        <v>1.10326086956522</v>
      </c>
      <c r="G32" s="13" t="n">
        <f aca="false">(G29)/0.368</f>
        <v>1.18478260869565</v>
      </c>
      <c r="H32" s="13" t="n">
        <f aca="false">(H29)/0.368</f>
        <v>0.940217391304348</v>
      </c>
      <c r="I32" s="13" t="n">
        <f aca="false">(I29)/0.368</f>
        <v>1.18478260869565</v>
      </c>
      <c r="J32" s="13" t="n">
        <f aca="false">(J29)/0.368</f>
        <v>1.15760869565217</v>
      </c>
      <c r="K32" s="13" t="s">
        <v>9</v>
      </c>
      <c r="L32" s="15" t="n">
        <f aca="false">(M32+N32+O32+P32+Q32)/5</f>
        <v>1.03723404255319</v>
      </c>
      <c r="M32" s="13" t="n">
        <f aca="false">M29/0.376</f>
        <v>0.867021276595745</v>
      </c>
      <c r="N32" s="13" t="n">
        <f aca="false">N29/0.376</f>
        <v>1.15957446808511</v>
      </c>
      <c r="O32" s="13" t="n">
        <f aca="false">O29/0.376</f>
        <v>1.1063829787234</v>
      </c>
      <c r="P32" s="13" t="n">
        <f aca="false">P29/0.376</f>
        <v>1.0531914893617</v>
      </c>
      <c r="Q32" s="13" t="n">
        <f aca="false">Q29/0.376</f>
        <v>1</v>
      </c>
    </row>
    <row r="33" customFormat="false" ht="15.75" hidden="false" customHeight="false" outlineLevel="0" collapsed="false">
      <c r="E33" s="14" t="n">
        <f aca="false">(F33+G33+H33+I33+J33)/5</f>
        <v>2.05434782608696</v>
      </c>
      <c r="F33" s="13" t="n">
        <f aca="false">(F30)/0.368</f>
        <v>2.2445652173913</v>
      </c>
      <c r="G33" s="13" t="n">
        <f aca="false">(G30)/0.368</f>
        <v>2</v>
      </c>
      <c r="H33" s="13" t="n">
        <f aca="false">(H30)/0.368</f>
        <v>1.70108695652174</v>
      </c>
      <c r="I33" s="13" t="n">
        <f aca="false">(I30)/0.368</f>
        <v>2.16304347826087</v>
      </c>
      <c r="J33" s="13" t="n">
        <f aca="false">(J30)/0.368</f>
        <v>2.16304347826087</v>
      </c>
      <c r="K33" s="11"/>
      <c r="L33" s="15" t="n">
        <f aca="false">(M33+N33+O33+P33+Q33)/5</f>
        <v>2.03191489361702</v>
      </c>
      <c r="M33" s="13" t="n">
        <f aca="false">M30/0.376</f>
        <v>1.74468085106383</v>
      </c>
      <c r="N33" s="13" t="n">
        <f aca="false">N30/0.376</f>
        <v>2.01063829787234</v>
      </c>
      <c r="O33" s="13" t="n">
        <f aca="false">O30/0.376</f>
        <v>2.03723404255319</v>
      </c>
      <c r="P33" s="13" t="n">
        <f aca="false">P30/0.376</f>
        <v>2.25</v>
      </c>
      <c r="Q33" s="13" t="n">
        <f aca="false">Q30/0.376</f>
        <v>2.11702127659574</v>
      </c>
    </row>
    <row r="34" customFormat="false" ht="15.75" hidden="false" customHeight="false" outlineLevel="0" collapsed="false">
      <c r="E34" s="14" t="n">
        <f aca="false">(F34+G34+H34+I34+J34)/5</f>
        <v>4.40217391304348</v>
      </c>
      <c r="F34" s="13" t="n">
        <f aca="false">(F31)/0.368</f>
        <v>4.39130434782609</v>
      </c>
      <c r="G34" s="13" t="n">
        <f aca="false">(G31)/0.368</f>
        <v>4.39130434782609</v>
      </c>
      <c r="H34" s="13" t="n">
        <f aca="false">(H31)/0.368</f>
        <v>4.66304347826087</v>
      </c>
      <c r="I34" s="13" t="n">
        <f aca="false">(I31)/0.368</f>
        <v>4.30978260869565</v>
      </c>
      <c r="J34" s="13" t="n">
        <f aca="false">(J31)/0.368</f>
        <v>4.2554347826087</v>
      </c>
      <c r="K34" s="11"/>
      <c r="L34" s="15" t="n">
        <f aca="false">(M34+N34+O34+P34+Q34)/5</f>
        <v>4.34042553191489</v>
      </c>
      <c r="M34" s="13" t="n">
        <f aca="false">M31/0.376</f>
        <v>4.29787234042553</v>
      </c>
      <c r="N34" s="13" t="n">
        <f aca="false">N31/0.376</f>
        <v>4.61702127659575</v>
      </c>
      <c r="O34" s="13" t="n">
        <f aca="false">O31/0.376</f>
        <v>4.21808510638298</v>
      </c>
      <c r="P34" s="13" t="n">
        <f aca="false">P31/0.376</f>
        <v>4.43085106382979</v>
      </c>
      <c r="Q34" s="13" t="n">
        <f aca="false">Q31/0.376</f>
        <v>4.13829787234043</v>
      </c>
    </row>
    <row r="35" customFormat="false" ht="15.75" hidden="false" customHeight="false" outlineLevel="0" collapsed="false">
      <c r="D35" s="9" t="s">
        <v>3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</row>
    <row r="36" customFormat="false" ht="15.75" hidden="false" customHeight="false" outlineLevel="0" collapsed="false">
      <c r="B36" s="9" t="n">
        <v>0.056</v>
      </c>
      <c r="D36" s="9" t="s">
        <v>4</v>
      </c>
      <c r="E36" s="12" t="n">
        <f aca="false">(F36+G36+H36+I36+J36)/5</f>
        <v>0.381</v>
      </c>
      <c r="F36" s="11" t="n">
        <f aca="false">F12-0.055</f>
        <v>0.425</v>
      </c>
      <c r="G36" s="11" t="n">
        <f aca="false">G12-0.055</f>
        <v>0.375</v>
      </c>
      <c r="H36" s="11" t="n">
        <f aca="false">H12-0.055</f>
        <v>0.385</v>
      </c>
      <c r="I36" s="11" t="n">
        <f aca="false">I12-0.055</f>
        <v>0.305</v>
      </c>
      <c r="J36" s="11" t="n">
        <f aca="false">J12-0.055</f>
        <v>0.415</v>
      </c>
      <c r="K36" s="11"/>
      <c r="L36" s="12" t="n">
        <f aca="false">(M36+N36+O36+P36+Q36)/5</f>
        <v>0.391</v>
      </c>
      <c r="M36" s="11" t="n">
        <f aca="false">M12-0.055</f>
        <v>0.375</v>
      </c>
      <c r="N36" s="11" t="n">
        <f aca="false">N12-0.055</f>
        <v>0.405</v>
      </c>
      <c r="O36" s="11" t="n">
        <f aca="false">O12-0.055</f>
        <v>0.375</v>
      </c>
      <c r="P36" s="11" t="n">
        <f aca="false">P12-0.055</f>
        <v>0.405</v>
      </c>
      <c r="Q36" s="11" t="n">
        <f aca="false">Q12-0.055</f>
        <v>0.395</v>
      </c>
    </row>
    <row r="37" customFormat="false" ht="15.75" hidden="false" customHeight="false" outlineLevel="0" collapsed="false">
      <c r="A37" s="9" t="n">
        <f aca="false">(B36+B37+B38)/3</f>
        <v>0.0553333333333333</v>
      </c>
      <c r="B37" s="9" t="n">
        <v>0.058</v>
      </c>
      <c r="D37" s="9" t="s">
        <v>5</v>
      </c>
      <c r="E37" s="12"/>
      <c r="F37" s="11" t="n">
        <f aca="false">F13-0.055</f>
        <v>0.705</v>
      </c>
      <c r="G37" s="11" t="n">
        <f aca="false">G13-0.055</f>
        <v>0.735</v>
      </c>
      <c r="H37" s="11" t="n">
        <f aca="false">H13-0.055</f>
        <v>0.585</v>
      </c>
      <c r="I37" s="11" t="n">
        <f aca="false">I13-0.055</f>
        <v>0.755</v>
      </c>
      <c r="J37" s="11" t="n">
        <f aca="false">J13-0.055</f>
        <v>0.775</v>
      </c>
      <c r="K37" s="11"/>
      <c r="L37" s="12"/>
      <c r="M37" s="11" t="n">
        <f aca="false">M13-0.055</f>
        <v>0.775</v>
      </c>
      <c r="N37" s="11" t="n">
        <f aca="false">N13-0.055</f>
        <v>0.735</v>
      </c>
      <c r="O37" s="11" t="n">
        <f aca="false">O13-0.055</f>
        <v>0.795</v>
      </c>
      <c r="P37" s="11" t="n">
        <f aca="false">P13-0.055</f>
        <v>0.815</v>
      </c>
      <c r="Q37" s="11" t="n">
        <f aca="false">Q13-0.055</f>
        <v>0.785</v>
      </c>
    </row>
    <row r="38" customFormat="false" ht="15.75" hidden="false" customHeight="false" outlineLevel="0" collapsed="false">
      <c r="B38" s="9" t="n">
        <v>0.052</v>
      </c>
      <c r="D38" s="9" t="s">
        <v>6</v>
      </c>
      <c r="E38" s="12"/>
      <c r="F38" s="11" t="n">
        <f aca="false">F14-0.055</f>
        <v>1.595</v>
      </c>
      <c r="G38" s="11" t="n">
        <f aca="false">G14-0.055</f>
        <v>1.585</v>
      </c>
      <c r="H38" s="11" t="n">
        <f aca="false">H14-0.055</f>
        <v>1.465</v>
      </c>
      <c r="I38" s="11" t="n">
        <f aca="false">I14-0.055</f>
        <v>1.605</v>
      </c>
      <c r="J38" s="11" t="n">
        <f aca="false">J14-0.055</f>
        <v>1.635</v>
      </c>
      <c r="K38" s="11"/>
      <c r="L38" s="12"/>
      <c r="M38" s="11" t="n">
        <f aca="false">M14-0.055</f>
        <v>1.685</v>
      </c>
      <c r="N38" s="11" t="n">
        <f aca="false">N14-0.055</f>
        <v>1.565</v>
      </c>
      <c r="O38" s="11" t="n">
        <f aca="false">O14-0.055</f>
        <v>1.685</v>
      </c>
      <c r="P38" s="11" t="n">
        <f aca="false">P14-0.055</f>
        <v>1.565</v>
      </c>
      <c r="Q38" s="11" t="n">
        <f aca="false">Q14-0.055</f>
        <v>1.675</v>
      </c>
    </row>
    <row r="39" customFormat="false" ht="15.75" hidden="false" customHeight="false" outlineLevel="0" collapsed="false">
      <c r="D39" s="13" t="s">
        <v>9</v>
      </c>
      <c r="E39" s="15" t="n">
        <f aca="false">(F39+G39+H39+I39+J39)/5</f>
        <v>1</v>
      </c>
      <c r="F39" s="13" t="n">
        <f aca="false">F36/0.381</f>
        <v>1.11548556430446</v>
      </c>
      <c r="G39" s="13" t="n">
        <f aca="false">G36/0.381</f>
        <v>0.984251968503937</v>
      </c>
      <c r="H39" s="13" t="n">
        <f aca="false">H36/0.381</f>
        <v>1.01049868766404</v>
      </c>
      <c r="I39" s="13" t="n">
        <f aca="false">I36/0.381</f>
        <v>0.800524934383202</v>
      </c>
      <c r="J39" s="13" t="n">
        <f aca="false">J36/0.381</f>
        <v>1.08923884514436</v>
      </c>
      <c r="K39" s="13" t="s">
        <v>9</v>
      </c>
      <c r="L39" s="15" t="n">
        <f aca="false">(M39+N39+O39+P39+Q39)/5</f>
        <v>1</v>
      </c>
      <c r="M39" s="13" t="n">
        <f aca="false">M36/0.391</f>
        <v>0.959079283887468</v>
      </c>
      <c r="N39" s="13" t="n">
        <f aca="false">N36/0.391</f>
        <v>1.03580562659847</v>
      </c>
      <c r="O39" s="13" t="n">
        <f aca="false">O36/0.391</f>
        <v>0.959079283887468</v>
      </c>
      <c r="P39" s="13" t="n">
        <f aca="false">P36/0.391</f>
        <v>1.03580562659847</v>
      </c>
      <c r="Q39" s="13" t="n">
        <f aca="false">Q36/0.391</f>
        <v>1.01023017902813</v>
      </c>
    </row>
    <row r="40" customFormat="false" ht="15.75" hidden="false" customHeight="false" outlineLevel="0" collapsed="false">
      <c r="E40" s="15" t="n">
        <f aca="false">(F40+G40+H40+I40+J40)/5</f>
        <v>1.86614173228346</v>
      </c>
      <c r="F40" s="13" t="n">
        <f aca="false">F37/0.381</f>
        <v>1.8503937007874</v>
      </c>
      <c r="G40" s="13" t="n">
        <f aca="false">G37/0.381</f>
        <v>1.92913385826772</v>
      </c>
      <c r="H40" s="13" t="n">
        <f aca="false">H37/0.381</f>
        <v>1.53543307086614</v>
      </c>
      <c r="I40" s="13" t="n">
        <f aca="false">I37/0.381</f>
        <v>1.98162729658793</v>
      </c>
      <c r="J40" s="13" t="n">
        <f aca="false">J37/0.381</f>
        <v>2.03412073490814</v>
      </c>
      <c r="K40" s="11"/>
      <c r="L40" s="15" t="n">
        <f aca="false">(M40+N40+O40+P40+Q40)/5</f>
        <v>1.99744245524297</v>
      </c>
      <c r="M40" s="13" t="n">
        <f aca="false">M37/0.391</f>
        <v>1.98209718670077</v>
      </c>
      <c r="N40" s="13" t="n">
        <f aca="false">N37/0.391</f>
        <v>1.87979539641944</v>
      </c>
      <c r="O40" s="13" t="n">
        <f aca="false">O37/0.391</f>
        <v>2.03324808184143</v>
      </c>
      <c r="P40" s="13" t="n">
        <f aca="false">P37/0.391</f>
        <v>2.0843989769821</v>
      </c>
      <c r="Q40" s="13" t="n">
        <f aca="false">Q37/0.391</f>
        <v>2.0076726342711</v>
      </c>
    </row>
    <row r="41" customFormat="false" ht="15.75" hidden="false" customHeight="false" outlineLevel="0" collapsed="false">
      <c r="E41" s="15" t="n">
        <f aca="false">(F41+G41+H41+I41+J41)/5</f>
        <v>4.13910761154856</v>
      </c>
      <c r="F41" s="13" t="n">
        <f aca="false">F38/0.381</f>
        <v>4.18635170603675</v>
      </c>
      <c r="G41" s="13" t="n">
        <f aca="false">G38/0.381</f>
        <v>4.16010498687664</v>
      </c>
      <c r="H41" s="13" t="n">
        <f aca="false">H38/0.381</f>
        <v>3.84514435695538</v>
      </c>
      <c r="I41" s="13" t="n">
        <f aca="false">I38/0.381</f>
        <v>4.21259842519685</v>
      </c>
      <c r="J41" s="13" t="n">
        <f aca="false">J38/0.381</f>
        <v>4.29133858267717</v>
      </c>
      <c r="K41" s="11"/>
      <c r="L41" s="15" t="n">
        <f aca="false">(M41+N41+O41+P41+Q41)/5</f>
        <v>4.18158567774936</v>
      </c>
      <c r="M41" s="13" t="n">
        <f aca="false">M38/0.391</f>
        <v>4.30946291560102</v>
      </c>
      <c r="N41" s="13" t="n">
        <f aca="false">N38/0.391</f>
        <v>4.00255754475703</v>
      </c>
      <c r="O41" s="13" t="n">
        <f aca="false">O38/0.391</f>
        <v>4.30946291560102</v>
      </c>
      <c r="P41" s="13" t="n">
        <f aca="false">P38/0.391</f>
        <v>4.00255754475703</v>
      </c>
      <c r="Q41" s="13" t="n">
        <f aca="false">Q38/0.391</f>
        <v>4.28388746803069</v>
      </c>
    </row>
    <row r="42" customFormat="false" ht="15.75" hidden="false" customHeight="false" outlineLevel="0" collapsed="false">
      <c r="D42" s="9" t="s">
        <v>3</v>
      </c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</row>
    <row r="43" customFormat="false" ht="15.75" hidden="false" customHeight="false" outlineLevel="0" collapsed="false">
      <c r="B43" s="9" t="n">
        <v>0.051</v>
      </c>
      <c r="D43" s="9" t="s">
        <v>4</v>
      </c>
      <c r="E43" s="12" t="n">
        <f aca="false">(F43+G43+H43+I43+J43)/5</f>
        <v>0.381</v>
      </c>
      <c r="F43" s="11" t="n">
        <f aca="false">F19-0.053</f>
        <v>0.427</v>
      </c>
      <c r="G43" s="11" t="n">
        <f aca="false">G19-0.053</f>
        <v>0.327</v>
      </c>
      <c r="H43" s="11" t="n">
        <f aca="false">H19-0.053</f>
        <v>0.367</v>
      </c>
      <c r="I43" s="11" t="n">
        <f aca="false">I19-0.053</f>
        <v>0.407</v>
      </c>
      <c r="J43" s="11" t="n">
        <f aca="false">J19-0.053</f>
        <v>0.377</v>
      </c>
      <c r="K43" s="11"/>
      <c r="L43" s="12" t="n">
        <f aca="false">(M43+N43+O43+P43+Q43)/5</f>
        <v>0.341</v>
      </c>
      <c r="M43" s="11" t="n">
        <f aca="false">M19-0.053</f>
        <v>0.307</v>
      </c>
      <c r="N43" s="11" t="n">
        <f aca="false">N19-0.053</f>
        <v>0.417</v>
      </c>
      <c r="O43" s="11" t="n">
        <f aca="false">O19-0.053</f>
        <v>0.277</v>
      </c>
      <c r="P43" s="11" t="n">
        <f aca="false">P19-0.053</f>
        <v>0.357</v>
      </c>
      <c r="Q43" s="11" t="n">
        <f aca="false">Q19-0.053</f>
        <v>0.347</v>
      </c>
    </row>
    <row r="44" customFormat="false" ht="15.75" hidden="false" customHeight="false" outlineLevel="0" collapsed="false">
      <c r="A44" s="9" t="n">
        <f aca="false">(B43+B44+B45)/3</f>
        <v>0.053</v>
      </c>
      <c r="B44" s="9" t="n">
        <v>0.053</v>
      </c>
      <c r="D44" s="9" t="s">
        <v>5</v>
      </c>
      <c r="E44" s="12"/>
      <c r="F44" s="11" t="n">
        <f aca="false">F20-0.053</f>
        <v>0.757</v>
      </c>
      <c r="G44" s="11" t="n">
        <f aca="false">G20-0.053</f>
        <v>0.777</v>
      </c>
      <c r="H44" s="11" t="n">
        <f aca="false">H20-0.053</f>
        <v>0.637</v>
      </c>
      <c r="I44" s="11" t="n">
        <f aca="false">I20-0.053</f>
        <v>0.757</v>
      </c>
      <c r="J44" s="11" t="n">
        <f aca="false">J20-0.053</f>
        <v>0.667</v>
      </c>
      <c r="K44" s="11"/>
      <c r="L44" s="12"/>
      <c r="M44" s="11" t="n">
        <f aca="false">M20-0.053</f>
        <v>0.737</v>
      </c>
      <c r="N44" s="11" t="n">
        <f aca="false">N20-0.053</f>
        <v>0.777</v>
      </c>
      <c r="O44" s="11" t="n">
        <f aca="false">O20-0.053</f>
        <v>0.737</v>
      </c>
      <c r="P44" s="11" t="n">
        <f aca="false">P20-0.053</f>
        <v>0.777</v>
      </c>
      <c r="Q44" s="11" t="n">
        <f aca="false">Q20-0.053</f>
        <v>0.787</v>
      </c>
    </row>
    <row r="45" customFormat="false" ht="15.75" hidden="false" customHeight="false" outlineLevel="0" collapsed="false">
      <c r="B45" s="9" t="n">
        <v>0.055</v>
      </c>
      <c r="D45" s="9" t="s">
        <v>6</v>
      </c>
      <c r="E45" s="12"/>
      <c r="F45" s="11" t="n">
        <f aca="false">F21-0.053</f>
        <v>1.567</v>
      </c>
      <c r="G45" s="11" t="n">
        <f aca="false">G21-0.053</f>
        <v>1.657</v>
      </c>
      <c r="H45" s="11" t="n">
        <f aca="false">H21-0.053</f>
        <v>1.587</v>
      </c>
      <c r="I45" s="11" t="n">
        <f aca="false">I21-0.053</f>
        <v>1.567</v>
      </c>
      <c r="J45" s="11" t="n">
        <f aca="false">J21-0.053</f>
        <v>1.477</v>
      </c>
      <c r="K45" s="11"/>
      <c r="L45" s="12"/>
      <c r="M45" s="11" t="n">
        <f aca="false">M21-0.053</f>
        <v>1.697</v>
      </c>
      <c r="N45" s="11" t="n">
        <f aca="false">N21-0.053</f>
        <v>1.597</v>
      </c>
      <c r="O45" s="11" t="n">
        <f aca="false">O21-0.053</f>
        <v>1.727</v>
      </c>
      <c r="P45" s="11" t="n">
        <f aca="false">P21-0.053</f>
        <v>1.587</v>
      </c>
      <c r="Q45" s="11" t="n">
        <f aca="false">Q21-0.053</f>
        <v>1.667</v>
      </c>
    </row>
    <row r="46" customFormat="false" ht="15.75" hidden="false" customHeight="false" outlineLevel="0" collapsed="false">
      <c r="D46" s="13" t="s">
        <v>9</v>
      </c>
      <c r="E46" s="15" t="n">
        <f aca="false">(F46+G46+H46+I46+J46)/5</f>
        <v>1</v>
      </c>
      <c r="F46" s="13" t="n">
        <f aca="false">F43/0.381</f>
        <v>1.12073490813648</v>
      </c>
      <c r="G46" s="13" t="n">
        <f aca="false">G43/0.381</f>
        <v>0.858267716535433</v>
      </c>
      <c r="H46" s="13" t="n">
        <f aca="false">H43/0.381</f>
        <v>0.963254593175853</v>
      </c>
      <c r="I46" s="13" t="n">
        <f aca="false">I43/0.381</f>
        <v>1.06824146981627</v>
      </c>
      <c r="J46" s="13" t="n">
        <f aca="false">J43/0.381</f>
        <v>0.989501312335958</v>
      </c>
      <c r="K46" s="13" t="s">
        <v>9</v>
      </c>
      <c r="L46" s="15" t="n">
        <f aca="false">(M46+N46+O46+P46+Q46)/5</f>
        <v>0.944598337950139</v>
      </c>
      <c r="M46" s="13" t="n">
        <f aca="false">M43/0.361</f>
        <v>0.850415512465374</v>
      </c>
      <c r="N46" s="13" t="n">
        <f aca="false">N43/0.361</f>
        <v>1.15512465373961</v>
      </c>
      <c r="O46" s="13" t="n">
        <f aca="false">O43/0.361</f>
        <v>0.767313019390582</v>
      </c>
      <c r="P46" s="13" t="n">
        <f aca="false">P43/0.361</f>
        <v>0.988919667590028</v>
      </c>
      <c r="Q46" s="13" t="n">
        <f aca="false">Q43/0.361</f>
        <v>0.961218836565097</v>
      </c>
    </row>
    <row r="47" customFormat="false" ht="15.75" hidden="false" customHeight="false" outlineLevel="0" collapsed="false">
      <c r="E47" s="15" t="n">
        <f aca="false">(F47+G47+H47+I47+J47)/5</f>
        <v>1.88713910761155</v>
      </c>
      <c r="F47" s="13" t="n">
        <f aca="false">F44/0.381</f>
        <v>1.98687664041995</v>
      </c>
      <c r="G47" s="13" t="n">
        <f aca="false">G44/0.381</f>
        <v>2.03937007874016</v>
      </c>
      <c r="H47" s="13" t="n">
        <f aca="false">H44/0.381</f>
        <v>1.67191601049869</v>
      </c>
      <c r="I47" s="13" t="n">
        <f aca="false">I44/0.381</f>
        <v>1.98687664041995</v>
      </c>
      <c r="J47" s="13" t="n">
        <f aca="false">J44/0.381</f>
        <v>1.750656167979</v>
      </c>
      <c r="K47" s="11"/>
      <c r="L47" s="15" t="n">
        <f aca="false">(M47+N47+O47+P47+Q47)/5</f>
        <v>2.11357340720222</v>
      </c>
      <c r="M47" s="13" t="n">
        <f aca="false">M44/0.361</f>
        <v>2.0415512465374</v>
      </c>
      <c r="N47" s="13" t="n">
        <f aca="false">N44/0.361</f>
        <v>2.15235457063712</v>
      </c>
      <c r="O47" s="13" t="n">
        <f aca="false">O44/0.361</f>
        <v>2.0415512465374</v>
      </c>
      <c r="P47" s="13" t="n">
        <f aca="false">P44/0.361</f>
        <v>2.15235457063712</v>
      </c>
      <c r="Q47" s="13" t="n">
        <f aca="false">Q44/0.361</f>
        <v>2.18005540166205</v>
      </c>
    </row>
    <row r="48" customFormat="false" ht="15.75" hidden="false" customHeight="false" outlineLevel="0" collapsed="false">
      <c r="E48" s="15" t="n">
        <f aca="false">(F48+G48+H48+I48+J48)/5</f>
        <v>4.12335958005249</v>
      </c>
      <c r="F48" s="13" t="n">
        <f aca="false">F45/0.381</f>
        <v>4.11286089238845</v>
      </c>
      <c r="G48" s="13" t="n">
        <f aca="false">G45/0.381</f>
        <v>4.3490813648294</v>
      </c>
      <c r="H48" s="13" t="n">
        <f aca="false">H45/0.381</f>
        <v>4.16535433070866</v>
      </c>
      <c r="I48" s="13" t="n">
        <f aca="false">I45/0.381</f>
        <v>4.11286089238845</v>
      </c>
      <c r="J48" s="13" t="n">
        <f aca="false">J45/0.381</f>
        <v>3.87664041994751</v>
      </c>
      <c r="K48" s="11"/>
      <c r="L48" s="15" t="n">
        <f aca="false">(M48+N48+O48+P48+Q48)/5</f>
        <v>4.58448753462604</v>
      </c>
      <c r="M48" s="13" t="n">
        <f aca="false">M45/0.361</f>
        <v>4.70083102493075</v>
      </c>
      <c r="N48" s="13" t="n">
        <f aca="false">N45/0.361</f>
        <v>4.42382271468144</v>
      </c>
      <c r="O48" s="13" t="n">
        <f aca="false">O45/0.361</f>
        <v>4.78393351800554</v>
      </c>
      <c r="P48" s="13" t="n">
        <f aca="false">P45/0.361</f>
        <v>4.39612188365651</v>
      </c>
      <c r="Q48" s="13" t="n">
        <f aca="false">Q45/0.361</f>
        <v>4.61772853185596</v>
      </c>
    </row>
    <row r="49" customFormat="false" ht="15.75" hidden="false" customHeight="false" outlineLevel="0" collapsed="false">
      <c r="E49" s="11"/>
      <c r="F49" s="11"/>
      <c r="G49" s="11"/>
      <c r="H49" s="11"/>
      <c r="I49" s="11"/>
      <c r="J49" s="11"/>
      <c r="K49" s="11"/>
      <c r="L49" s="12"/>
      <c r="M49" s="11"/>
      <c r="N49" s="11"/>
      <c r="O49" s="11"/>
      <c r="P49" s="11"/>
      <c r="Q49" s="11"/>
    </row>
    <row r="50" customFormat="false" ht="15.75" hidden="false" customHeight="false" outlineLevel="0" collapsed="false">
      <c r="E50" s="11"/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</row>
    <row r="51" customFormat="false" ht="15.75" hidden="false" customHeight="false" outlineLevel="0" collapsed="false"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</row>
    <row r="52" customFormat="false" ht="15.75" hidden="false" customHeight="false" outlineLevel="0" collapsed="false"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</row>
    <row r="53" customFormat="false" ht="15.75" hidden="false" customHeight="false" outlineLevel="0" collapsed="false">
      <c r="D53" s="9" t="s">
        <v>3</v>
      </c>
      <c r="E53" s="11" t="s">
        <v>0</v>
      </c>
      <c r="F53" s="11" t="s">
        <v>10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</row>
    <row r="54" customFormat="false" ht="15.75" hidden="false" customHeight="false" outlineLevel="0" collapsed="false">
      <c r="D54" s="9" t="s">
        <v>4</v>
      </c>
      <c r="E54" s="12" t="n">
        <f aca="false">(E32+E39+E46)/3</f>
        <v>1.03804347826087</v>
      </c>
      <c r="F54" s="12" t="n">
        <f aca="false">(L32+L39+L46)/3</f>
        <v>0.993944126834443</v>
      </c>
      <c r="G54" s="11"/>
      <c r="H54" s="11"/>
      <c r="I54" s="11"/>
      <c r="J54" s="11"/>
      <c r="K54" s="11"/>
      <c r="M54" s="11"/>
      <c r="N54" s="11"/>
      <c r="O54" s="11"/>
      <c r="P54" s="11"/>
      <c r="Q54" s="11"/>
    </row>
    <row r="55" customFormat="false" ht="15.75" hidden="false" customHeight="false" outlineLevel="0" collapsed="false">
      <c r="D55" s="9" t="s">
        <v>5</v>
      </c>
      <c r="E55" s="12" t="n">
        <f aca="false">(E33+E40+E47)/3</f>
        <v>1.93587622199399</v>
      </c>
      <c r="F55" s="12" t="n">
        <f aca="false">(L33+L40+L47)/3</f>
        <v>2.04764358535407</v>
      </c>
    </row>
    <row r="56" customFormat="false" ht="15.75" hidden="false" customHeight="false" outlineLevel="0" collapsed="false">
      <c r="D56" s="9" t="s">
        <v>6</v>
      </c>
      <c r="E56" s="12" t="n">
        <f aca="false">(E34+E41+E48)/3</f>
        <v>4.22154703488151</v>
      </c>
      <c r="F56" s="12" t="n">
        <f aca="false">(L34+L41+L48)/3</f>
        <v>4.36883291476343</v>
      </c>
    </row>
  </sheetData>
  <mergeCells count="4">
    <mergeCell ref="E3:J3"/>
    <mergeCell ref="L3:Q3"/>
    <mergeCell ref="E27:J27"/>
    <mergeCell ref="L27:Q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9" width="8.99"/>
    <col collapsed="false" customWidth="true" hidden="false" outlineLevel="0" max="2" min="2" style="9" width="11.5"/>
    <col collapsed="false" customWidth="false" hidden="false" outlineLevel="0" max="257" min="3" style="9" width="8.99"/>
  </cols>
  <sheetData>
    <row r="1" customFormat="false" ht="15.75" hidden="false" customHeight="false" outlineLevel="0" collapsed="false">
      <c r="B1" s="16" t="s">
        <v>11</v>
      </c>
      <c r="C1" s="16"/>
    </row>
    <row r="2" customFormat="false" ht="15.75" hidden="false" customHeight="false" outlineLevel="0" collapsed="false">
      <c r="B2" s="17" t="s">
        <v>10</v>
      </c>
      <c r="C2" s="17" t="s">
        <v>12</v>
      </c>
    </row>
    <row r="3" customFormat="false" ht="15.75" hidden="false" customHeight="false" outlineLevel="0" collapsed="false">
      <c r="A3" s="9" t="n">
        <v>1</v>
      </c>
      <c r="B3" s="9" t="n">
        <v>34.144</v>
      </c>
      <c r="C3" s="9" t="n">
        <v>4.56</v>
      </c>
    </row>
    <row r="4" customFormat="false" ht="15.75" hidden="false" customHeight="false" outlineLevel="0" collapsed="false">
      <c r="A4" s="9" t="n">
        <v>1</v>
      </c>
      <c r="B4" s="9" t="n">
        <v>34.786</v>
      </c>
      <c r="C4" s="9" t="n">
        <v>5.06</v>
      </c>
    </row>
    <row r="5" customFormat="false" ht="15.75" hidden="false" customHeight="false" outlineLevel="0" collapsed="false">
      <c r="A5" s="9" t="n">
        <v>1</v>
      </c>
      <c r="B5" s="9" t="n">
        <v>39.33</v>
      </c>
      <c r="C5" s="9" t="n">
        <v>8.92</v>
      </c>
    </row>
    <row r="6" customFormat="false" ht="15.75" hidden="false" customHeight="false" outlineLevel="0" collapsed="false">
      <c r="A6" s="9" t="n">
        <v>1</v>
      </c>
      <c r="B6" s="9" t="n">
        <v>39.246</v>
      </c>
      <c r="C6" s="9" t="n">
        <v>7.51</v>
      </c>
    </row>
    <row r="7" customFormat="false" ht="15.75" hidden="false" customHeight="false" outlineLevel="0" collapsed="false">
      <c r="A7" s="9" t="n">
        <v>1</v>
      </c>
      <c r="B7" s="9" t="n">
        <v>37.171</v>
      </c>
      <c r="C7" s="9" t="n">
        <v>4.48</v>
      </c>
    </row>
    <row r="8" customFormat="false" ht="15.75" hidden="false" customHeight="false" outlineLevel="0" collapsed="false">
      <c r="A8" s="9" t="n">
        <v>1</v>
      </c>
      <c r="B8" s="9" t="n">
        <v>36.561</v>
      </c>
      <c r="C8" s="9" t="n">
        <v>6.89</v>
      </c>
    </row>
    <row r="9" customFormat="false" ht="15.75" hidden="false" customHeight="false" outlineLevel="0" collapsed="false">
      <c r="A9" s="9" t="n">
        <v>1</v>
      </c>
      <c r="B9" s="9" t="n">
        <v>42.516</v>
      </c>
      <c r="C9" s="9" t="n">
        <v>4.562</v>
      </c>
    </row>
    <row r="10" customFormat="false" ht="15.75" hidden="false" customHeight="false" outlineLevel="0" collapsed="false">
      <c r="A10" s="9" t="n">
        <v>1</v>
      </c>
      <c r="B10" s="9" t="n">
        <v>44.026</v>
      </c>
      <c r="C10" s="9" t="n">
        <v>4.67</v>
      </c>
    </row>
    <row r="11" customFormat="false" ht="15.75" hidden="false" customHeight="false" outlineLevel="0" collapsed="false">
      <c r="A11" s="9" t="n">
        <v>1</v>
      </c>
      <c r="B11" s="9" t="n">
        <v>38.39</v>
      </c>
      <c r="C11" s="9" t="n">
        <v>6.85</v>
      </c>
    </row>
    <row r="12" customFormat="false" ht="15.75" hidden="false" customHeight="false" outlineLevel="0" collapsed="false">
      <c r="A12" s="9" t="n">
        <v>1</v>
      </c>
      <c r="B12" s="9" t="n">
        <v>38.152</v>
      </c>
      <c r="C12" s="9" t="n">
        <v>7.46</v>
      </c>
    </row>
    <row r="13" customFormat="false" ht="15.75" hidden="false" customHeight="false" outlineLevel="0" collapsed="false">
      <c r="A13" s="9" t="n">
        <v>2</v>
      </c>
      <c r="B13" s="9" t="n">
        <v>27.894</v>
      </c>
      <c r="C13" s="9" t="n">
        <v>8.67</v>
      </c>
    </row>
    <row r="14" customFormat="false" ht="15.75" hidden="false" customHeight="false" outlineLevel="0" collapsed="false">
      <c r="A14" s="9" t="n">
        <v>2</v>
      </c>
      <c r="B14" s="9" t="n">
        <v>28.544</v>
      </c>
      <c r="C14" s="9" t="n">
        <v>10.464</v>
      </c>
    </row>
    <row r="15" customFormat="false" ht="15.75" hidden="false" customHeight="false" outlineLevel="0" collapsed="false">
      <c r="A15" s="9" t="n">
        <v>2</v>
      </c>
      <c r="B15" s="9" t="n">
        <v>29.181</v>
      </c>
      <c r="C15" s="18" t="n">
        <v>6.9</v>
      </c>
    </row>
    <row r="16" customFormat="false" ht="15.75" hidden="false" customHeight="false" outlineLevel="0" collapsed="false">
      <c r="A16" s="9" t="n">
        <v>2</v>
      </c>
      <c r="B16" s="9" t="n">
        <v>29.151</v>
      </c>
      <c r="C16" s="9" t="n">
        <v>6.43</v>
      </c>
    </row>
    <row r="17" customFormat="false" ht="15.75" hidden="false" customHeight="false" outlineLevel="0" collapsed="false">
      <c r="A17" s="9" t="n">
        <v>2</v>
      </c>
      <c r="B17" s="9" t="n">
        <v>30.121</v>
      </c>
      <c r="C17" s="9" t="n">
        <v>7.652</v>
      </c>
    </row>
    <row r="18" customFormat="false" ht="15.75" hidden="false" customHeight="false" outlineLevel="0" collapsed="false">
      <c r="A18" s="9" t="n">
        <v>2</v>
      </c>
      <c r="B18" s="9" t="n">
        <v>26.186</v>
      </c>
      <c r="C18" s="9" t="n">
        <v>8.57</v>
      </c>
    </row>
    <row r="19" customFormat="false" ht="15.75" hidden="false" customHeight="false" outlineLevel="0" collapsed="false">
      <c r="A19" s="9" t="n">
        <v>2</v>
      </c>
      <c r="B19" s="9" t="n">
        <v>26.936</v>
      </c>
      <c r="C19" s="9" t="n">
        <v>9.56</v>
      </c>
    </row>
    <row r="20" customFormat="false" ht="15.75" hidden="false" customHeight="false" outlineLevel="0" collapsed="false">
      <c r="A20" s="9" t="n">
        <v>2</v>
      </c>
      <c r="B20" s="9" t="n">
        <v>29.645</v>
      </c>
      <c r="C20" s="9" t="n">
        <v>7.54</v>
      </c>
    </row>
    <row r="21" customFormat="false" ht="15.75" hidden="false" customHeight="false" outlineLevel="0" collapsed="false">
      <c r="A21" s="9" t="n">
        <v>2</v>
      </c>
      <c r="B21" s="9" t="n">
        <v>27.101</v>
      </c>
      <c r="C21" s="9" t="n">
        <v>6.89</v>
      </c>
    </row>
    <row r="22" customFormat="false" ht="15.75" hidden="false" customHeight="false" outlineLevel="0" collapsed="false">
      <c r="A22" s="9" t="n">
        <v>2</v>
      </c>
      <c r="B22" s="9" t="n">
        <v>31.821</v>
      </c>
      <c r="C22" s="9" t="n">
        <v>4.56</v>
      </c>
    </row>
    <row r="23" customFormat="false" ht="15.75" hidden="false" customHeight="false" outlineLevel="0" collapsed="false">
      <c r="A23" s="9" t="n">
        <v>3</v>
      </c>
      <c r="B23" s="9" t="n">
        <v>33.099</v>
      </c>
      <c r="C23" s="9" t="n">
        <v>5.675</v>
      </c>
    </row>
    <row r="24" customFormat="false" ht="15.75" hidden="false" customHeight="false" outlineLevel="0" collapsed="false">
      <c r="A24" s="9" t="n">
        <v>3</v>
      </c>
      <c r="B24" s="9" t="n">
        <v>33.807</v>
      </c>
      <c r="C24" s="9" t="n">
        <v>6.85</v>
      </c>
    </row>
    <row r="25" customFormat="false" ht="15.75" hidden="false" customHeight="false" outlineLevel="0" collapsed="false">
      <c r="A25" s="9" t="n">
        <v>3</v>
      </c>
      <c r="B25" s="9" t="n">
        <v>27.811</v>
      </c>
      <c r="C25" s="9" t="n">
        <v>8.46</v>
      </c>
    </row>
    <row r="26" customFormat="false" ht="15.75" hidden="false" customHeight="false" outlineLevel="0" collapsed="false">
      <c r="A26" s="9" t="n">
        <v>3</v>
      </c>
      <c r="B26" s="9" t="n">
        <v>12.984</v>
      </c>
      <c r="C26" s="9" t="n">
        <v>11.54</v>
      </c>
    </row>
    <row r="27" customFormat="false" ht="15.75" hidden="false" customHeight="false" outlineLevel="0" collapsed="false">
      <c r="A27" s="9" t="n">
        <v>3</v>
      </c>
      <c r="B27" s="9" t="n">
        <v>33.538</v>
      </c>
      <c r="C27" s="9" t="n">
        <v>7.56</v>
      </c>
    </row>
    <row r="28" customFormat="false" ht="15.75" hidden="false" customHeight="false" outlineLevel="0" collapsed="false">
      <c r="A28" s="9" t="n">
        <v>3</v>
      </c>
      <c r="B28" s="9" t="n">
        <v>30.192</v>
      </c>
      <c r="C28" s="9" t="n">
        <v>8.491</v>
      </c>
    </row>
    <row r="29" customFormat="false" ht="15.75" hidden="false" customHeight="false" outlineLevel="0" collapsed="false">
      <c r="A29" s="9" t="n">
        <v>3</v>
      </c>
      <c r="B29" s="9" t="n">
        <v>33.999</v>
      </c>
      <c r="C29" s="9" t="n">
        <v>8.67</v>
      </c>
    </row>
    <row r="30" customFormat="false" ht="15.75" hidden="false" customHeight="false" outlineLevel="0" collapsed="false">
      <c r="A30" s="9" t="n">
        <v>3</v>
      </c>
      <c r="B30" s="9" t="n">
        <v>11.66</v>
      </c>
      <c r="C30" s="9" t="n">
        <v>8.769</v>
      </c>
    </row>
    <row r="31" customFormat="false" ht="15.75" hidden="false" customHeight="false" outlineLevel="0" collapsed="false">
      <c r="A31" s="9" t="n">
        <v>3</v>
      </c>
      <c r="B31" s="9" t="n">
        <v>10.7</v>
      </c>
      <c r="C31" s="9" t="n">
        <v>9.43</v>
      </c>
    </row>
    <row r="32" customFormat="false" ht="15.75" hidden="false" customHeight="false" outlineLevel="0" collapsed="false">
      <c r="A32" s="9" t="n">
        <v>3</v>
      </c>
      <c r="B32" s="9" t="n">
        <v>30.5</v>
      </c>
      <c r="C32" s="9" t="n">
        <v>5.56</v>
      </c>
    </row>
    <row r="33" customFormat="false" ht="15.75" hidden="false" customHeight="false" outlineLevel="0" collapsed="false">
      <c r="A33" s="9" t="n">
        <v>4</v>
      </c>
      <c r="B33" s="9" t="n">
        <v>35.862</v>
      </c>
      <c r="C33" s="9" t="n">
        <v>10.021</v>
      </c>
    </row>
    <row r="34" customFormat="false" ht="15.75" hidden="false" customHeight="false" outlineLevel="0" collapsed="false">
      <c r="A34" s="9" t="n">
        <v>4</v>
      </c>
      <c r="B34" s="9" t="n">
        <v>32.717</v>
      </c>
      <c r="C34" s="9" t="n">
        <v>10.971</v>
      </c>
    </row>
    <row r="35" customFormat="false" ht="15.75" hidden="false" customHeight="false" outlineLevel="0" collapsed="false">
      <c r="A35" s="9" t="n">
        <v>4</v>
      </c>
      <c r="B35" s="9" t="n">
        <v>31.082</v>
      </c>
      <c r="C35" s="9" t="n">
        <v>11.073</v>
      </c>
    </row>
    <row r="36" customFormat="false" ht="15.75" hidden="false" customHeight="false" outlineLevel="0" collapsed="false">
      <c r="A36" s="9" t="n">
        <v>4</v>
      </c>
      <c r="B36" s="9" t="n">
        <v>39.035</v>
      </c>
      <c r="C36" s="9" t="n">
        <v>9.631</v>
      </c>
    </row>
    <row r="37" customFormat="false" ht="15.75" hidden="false" customHeight="false" outlineLevel="0" collapsed="false">
      <c r="A37" s="9" t="n">
        <v>4</v>
      </c>
      <c r="B37" s="9" t="n">
        <v>45.236</v>
      </c>
      <c r="C37" s="9" t="n">
        <v>8.053</v>
      </c>
    </row>
    <row r="38" customFormat="false" ht="15.75" hidden="false" customHeight="false" outlineLevel="0" collapsed="false">
      <c r="A38" s="9" t="n">
        <v>4</v>
      </c>
      <c r="B38" s="9" t="n">
        <v>25.973</v>
      </c>
      <c r="C38" s="9" t="n">
        <v>6.085</v>
      </c>
    </row>
    <row r="39" customFormat="false" ht="15.75" hidden="false" customHeight="false" outlineLevel="0" collapsed="false">
      <c r="A39" s="9" t="n">
        <v>4</v>
      </c>
      <c r="B39" s="9" t="n">
        <v>33.762</v>
      </c>
      <c r="C39" s="9" t="n">
        <v>14.975</v>
      </c>
    </row>
    <row r="40" customFormat="false" ht="15.75" hidden="false" customHeight="false" outlineLevel="0" collapsed="false">
      <c r="A40" s="9" t="n">
        <v>4</v>
      </c>
      <c r="B40" s="9" t="n">
        <v>42.947</v>
      </c>
      <c r="C40" s="9" t="n">
        <v>8.032</v>
      </c>
    </row>
    <row r="41" customFormat="false" ht="15.75" hidden="false" customHeight="false" outlineLevel="0" collapsed="false">
      <c r="A41" s="9" t="n">
        <v>4</v>
      </c>
      <c r="B41" s="9" t="n">
        <v>38.974</v>
      </c>
      <c r="C41" s="9" t="n">
        <v>10.678</v>
      </c>
    </row>
    <row r="42" customFormat="false" ht="15.75" hidden="false" customHeight="false" outlineLevel="0" collapsed="false">
      <c r="A42" s="9" t="n">
        <v>4</v>
      </c>
      <c r="B42" s="9" t="n">
        <v>37.974</v>
      </c>
      <c r="C42" s="9" t="n">
        <v>8.432</v>
      </c>
    </row>
    <row r="43" customFormat="false" ht="15.75" hidden="false" customHeight="false" outlineLevel="0" collapsed="false">
      <c r="A43" s="9" t="n">
        <v>5</v>
      </c>
      <c r="B43" s="9" t="n">
        <v>38.253</v>
      </c>
      <c r="C43" s="9" t="n">
        <v>9.255</v>
      </c>
    </row>
    <row r="44" customFormat="false" ht="15.75" hidden="false" customHeight="false" outlineLevel="0" collapsed="false">
      <c r="A44" s="9" t="n">
        <v>5</v>
      </c>
      <c r="B44" s="9" t="n">
        <v>27.4</v>
      </c>
      <c r="C44" s="9" t="n">
        <v>6.953</v>
      </c>
    </row>
    <row r="45" customFormat="false" ht="15.75" hidden="false" customHeight="false" outlineLevel="0" collapsed="false">
      <c r="A45" s="9" t="n">
        <v>5</v>
      </c>
      <c r="B45" s="9" t="n">
        <v>28.365</v>
      </c>
      <c r="C45" s="9" t="n">
        <v>10.764</v>
      </c>
    </row>
    <row r="46" customFormat="false" ht="15.75" hidden="false" customHeight="false" outlineLevel="0" collapsed="false">
      <c r="A46" s="9" t="n">
        <v>5</v>
      </c>
      <c r="B46" s="9" t="n">
        <v>33.745</v>
      </c>
      <c r="C46" s="9" t="n">
        <v>7.953</v>
      </c>
    </row>
    <row r="47" customFormat="false" ht="15.75" hidden="false" customHeight="false" outlineLevel="0" collapsed="false">
      <c r="A47" s="9" t="n">
        <v>5</v>
      </c>
      <c r="B47" s="9" t="n">
        <v>29.664</v>
      </c>
      <c r="C47" s="9" t="n">
        <v>7.942</v>
      </c>
    </row>
    <row r="48" customFormat="false" ht="15.75" hidden="false" customHeight="false" outlineLevel="0" collapsed="false">
      <c r="A48" s="9" t="n">
        <v>5</v>
      </c>
      <c r="B48" s="9" t="n">
        <v>21.937</v>
      </c>
      <c r="C48" s="9" t="n">
        <v>8.943</v>
      </c>
    </row>
    <row r="49" customFormat="false" ht="15.75" hidden="false" customHeight="false" outlineLevel="0" collapsed="false">
      <c r="A49" s="9" t="n">
        <v>5</v>
      </c>
      <c r="B49" s="9" t="n">
        <v>27.973</v>
      </c>
      <c r="C49" s="9" t="n">
        <v>8.442</v>
      </c>
    </row>
    <row r="50" customFormat="false" ht="15.75" hidden="false" customHeight="false" outlineLevel="0" collapsed="false">
      <c r="A50" s="9" t="n">
        <v>5</v>
      </c>
      <c r="B50" s="9" t="n">
        <v>29.372</v>
      </c>
      <c r="C50" s="9" t="n">
        <v>7.62</v>
      </c>
    </row>
    <row r="51" customFormat="false" ht="15.75" hidden="false" customHeight="false" outlineLevel="0" collapsed="false">
      <c r="A51" s="9" t="n">
        <v>5</v>
      </c>
      <c r="B51" s="9" t="n">
        <v>38.973</v>
      </c>
      <c r="C51" s="9" t="n">
        <v>9.311</v>
      </c>
    </row>
    <row r="52" customFormat="false" ht="15.75" hidden="false" customHeight="false" outlineLevel="0" collapsed="false">
      <c r="A52" s="9" t="n">
        <v>5</v>
      </c>
      <c r="B52" s="9" t="n">
        <v>39.075</v>
      </c>
      <c r="C52" s="9" t="n">
        <v>9.621</v>
      </c>
    </row>
    <row r="53" customFormat="false" ht="15.75" hidden="false" customHeight="false" outlineLevel="0" collapsed="false">
      <c r="A53" s="9" t="n">
        <v>6</v>
      </c>
      <c r="B53" s="9" t="n">
        <v>43.974</v>
      </c>
      <c r="C53" s="9" t="n">
        <v>10.843</v>
      </c>
    </row>
    <row r="54" customFormat="false" ht="15.75" hidden="false" customHeight="false" outlineLevel="0" collapsed="false">
      <c r="A54" s="9" t="n">
        <v>6</v>
      </c>
      <c r="B54" s="9" t="n">
        <v>44.625</v>
      </c>
      <c r="C54" s="9" t="n">
        <v>8.823</v>
      </c>
    </row>
    <row r="55" customFormat="false" ht="15.75" hidden="false" customHeight="false" outlineLevel="0" collapsed="false">
      <c r="A55" s="9" t="n">
        <v>6</v>
      </c>
      <c r="B55" s="9" t="n">
        <v>48.662</v>
      </c>
      <c r="C55" s="9" t="n">
        <v>7.942</v>
      </c>
    </row>
    <row r="56" customFormat="false" ht="15.75" hidden="false" customHeight="false" outlineLevel="0" collapsed="false">
      <c r="A56" s="9" t="n">
        <v>6</v>
      </c>
      <c r="B56" s="9" t="n">
        <v>49.635</v>
      </c>
      <c r="C56" s="9" t="n">
        <v>8.823</v>
      </c>
    </row>
    <row r="57" customFormat="false" ht="15.75" hidden="false" customHeight="false" outlineLevel="0" collapsed="false">
      <c r="A57" s="9" t="n">
        <v>6</v>
      </c>
      <c r="B57" s="9" t="n">
        <v>36.362</v>
      </c>
      <c r="C57" s="9" t="n">
        <v>8.053</v>
      </c>
    </row>
    <row r="58" customFormat="false" ht="15.75" hidden="false" customHeight="false" outlineLevel="0" collapsed="false">
      <c r="A58" s="9" t="n">
        <v>6</v>
      </c>
      <c r="B58" s="9" t="n">
        <v>35.752</v>
      </c>
      <c r="C58" s="9" t="n">
        <v>7.963</v>
      </c>
    </row>
    <row r="59" customFormat="false" ht="15.75" hidden="false" customHeight="false" outlineLevel="0" collapsed="false">
      <c r="A59" s="9" t="n">
        <v>6</v>
      </c>
      <c r="B59" s="9" t="n">
        <v>37.063</v>
      </c>
      <c r="C59" s="9" t="n">
        <v>7.142</v>
      </c>
    </row>
    <row r="60" customFormat="false" ht="15.75" hidden="false" customHeight="false" outlineLevel="0" collapsed="false">
      <c r="A60" s="9" t="n">
        <v>6</v>
      </c>
      <c r="B60" s="9" t="n">
        <v>38.735</v>
      </c>
      <c r="C60" s="9" t="n">
        <v>9.732</v>
      </c>
    </row>
    <row r="61" customFormat="false" ht="15.75" hidden="false" customHeight="false" outlineLevel="0" collapsed="false">
      <c r="A61" s="9" t="n">
        <v>6</v>
      </c>
      <c r="B61" s="9" t="n">
        <v>35.635</v>
      </c>
      <c r="C61" s="9" t="n">
        <v>8.963</v>
      </c>
    </row>
    <row r="62" customFormat="false" ht="15.75" hidden="false" customHeight="false" outlineLevel="0" collapsed="false">
      <c r="A62" s="9" t="n">
        <v>6</v>
      </c>
      <c r="B62" s="9" t="n">
        <v>40.863</v>
      </c>
      <c r="C62" s="9" t="n">
        <v>7.935</v>
      </c>
    </row>
  </sheetData>
  <mergeCells count="1">
    <mergeCell ref="B1:C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95703125" defaultRowHeight="15.75" zeroHeight="false" outlineLevelRow="0" outlineLevelCol="0"/>
  <cols>
    <col collapsed="false" customWidth="true" hidden="false" outlineLevel="0" max="3" min="3" style="0" width="9.43"/>
    <col collapsed="false" customWidth="true" hidden="false" outlineLevel="0" max="5" min="5" style="0" width="12.69"/>
    <col collapsed="false" customWidth="true" hidden="false" outlineLevel="0" max="13" min="13" style="0" width="12.69"/>
  </cols>
  <sheetData>
    <row r="1" customFormat="false" ht="15.75" hidden="false" customHeight="false" outlineLevel="0" collapsed="false">
      <c r="A1" s="19" t="s">
        <v>13</v>
      </c>
      <c r="B1" s="19"/>
      <c r="C1" s="19" t="s">
        <v>4</v>
      </c>
      <c r="D1" s="19" t="s">
        <v>5</v>
      </c>
      <c r="E1" s="9" t="s">
        <v>14</v>
      </c>
      <c r="F1" s="9"/>
      <c r="G1" s="9"/>
      <c r="I1" s="19" t="s">
        <v>15</v>
      </c>
      <c r="J1" s="19"/>
      <c r="K1" s="19" t="s">
        <v>4</v>
      </c>
      <c r="L1" s="19" t="s">
        <v>5</v>
      </c>
      <c r="M1" s="9" t="s">
        <v>14</v>
      </c>
    </row>
    <row r="2" customFormat="false" ht="15.75" hidden="false" customHeight="false" outlineLevel="0" collapsed="false">
      <c r="A2" s="19" t="n">
        <v>1</v>
      </c>
      <c r="B2" s="19" t="s">
        <v>12</v>
      </c>
      <c r="C2" s="19" t="n">
        <v>5711036</v>
      </c>
      <c r="D2" s="19" t="n">
        <v>447432</v>
      </c>
      <c r="E2" s="9" t="n">
        <f aca="false">D2/C2*100</f>
        <v>7.83451548895857</v>
      </c>
      <c r="F2" s="9"/>
      <c r="G2" s="9"/>
      <c r="I2" s="19" t="n">
        <v>1</v>
      </c>
      <c r="J2" s="19" t="s">
        <v>12</v>
      </c>
      <c r="K2" s="19" t="n">
        <v>34683</v>
      </c>
      <c r="L2" s="19" t="n">
        <v>7403</v>
      </c>
      <c r="M2" s="0" t="n">
        <f aca="false">L2/K2*100</f>
        <v>21.3447510307644</v>
      </c>
    </row>
    <row r="3" customFormat="false" ht="15.75" hidden="false" customHeight="false" outlineLevel="0" collapsed="false">
      <c r="A3" s="19"/>
      <c r="B3" s="19" t="s">
        <v>1</v>
      </c>
      <c r="C3" s="19" t="n">
        <v>5400402</v>
      </c>
      <c r="D3" s="19" t="n">
        <v>418380</v>
      </c>
      <c r="E3" s="9" t="n">
        <f aca="false">D3/C3*100</f>
        <v>7.74720104170023</v>
      </c>
      <c r="F3" s="9"/>
      <c r="G3" s="9"/>
      <c r="I3" s="19"/>
      <c r="J3" s="19" t="s">
        <v>1</v>
      </c>
      <c r="K3" s="19" t="n">
        <v>34960</v>
      </c>
      <c r="L3" s="19" t="n">
        <v>7692</v>
      </c>
      <c r="M3" s="0" t="n">
        <f aca="false">L3/K3*100</f>
        <v>22.0022883295195</v>
      </c>
    </row>
    <row r="4" customFormat="false" ht="15.75" hidden="false" customHeight="false" outlineLevel="0" collapsed="false">
      <c r="A4" s="19" t="n">
        <v>2</v>
      </c>
      <c r="B4" s="19" t="s">
        <v>12</v>
      </c>
      <c r="C4" s="19" t="n">
        <v>5687348</v>
      </c>
      <c r="D4" s="19" t="n">
        <v>436785</v>
      </c>
      <c r="E4" s="9" t="n">
        <f aca="false">D4/C4*100</f>
        <v>7.67994151228305</v>
      </c>
      <c r="F4" s="9"/>
      <c r="G4" s="9"/>
      <c r="I4" s="19" t="n">
        <v>2</v>
      </c>
      <c r="J4" s="19" t="s">
        <v>12</v>
      </c>
      <c r="K4" s="19" t="n">
        <v>32456</v>
      </c>
      <c r="L4" s="19" t="n">
        <v>7590</v>
      </c>
      <c r="M4" s="0" t="n">
        <f aca="false">L4/K4*100</f>
        <v>23.3855065319201</v>
      </c>
    </row>
    <row r="5" customFormat="false" ht="15.75" hidden="false" customHeight="false" outlineLevel="0" collapsed="false">
      <c r="A5" s="19"/>
      <c r="B5" s="19" t="s">
        <v>1</v>
      </c>
      <c r="C5" s="19" t="n">
        <v>5478876</v>
      </c>
      <c r="D5" s="19" t="n">
        <v>457820</v>
      </c>
      <c r="E5" s="9" t="n">
        <f aca="false">D5/C5*100</f>
        <v>8.35609347610714</v>
      </c>
      <c r="F5" s="9"/>
      <c r="G5" s="9"/>
      <c r="I5" s="19"/>
      <c r="J5" s="19" t="s">
        <v>1</v>
      </c>
      <c r="K5" s="19" t="n">
        <v>33457</v>
      </c>
      <c r="L5" s="19" t="n">
        <v>7612</v>
      </c>
      <c r="M5" s="0" t="n">
        <f aca="false">L5/K5*100</f>
        <v>22.7515915951819</v>
      </c>
    </row>
    <row r="6" customFormat="false" ht="15.75" hidden="false" customHeight="false" outlineLevel="0" collapsed="false">
      <c r="A6" s="19" t="n">
        <v>3</v>
      </c>
      <c r="B6" s="19" t="s">
        <v>12</v>
      </c>
      <c r="C6" s="19" t="n">
        <v>5266768</v>
      </c>
      <c r="D6" s="19" t="n">
        <v>410986</v>
      </c>
      <c r="E6" s="9" t="n">
        <f aca="false">D6/C6*100</f>
        <v>7.80338150455839</v>
      </c>
      <c r="F6" s="9"/>
      <c r="G6" s="9"/>
      <c r="I6" s="19" t="n">
        <v>3</v>
      </c>
      <c r="J6" s="19" t="s">
        <v>12</v>
      </c>
      <c r="K6" s="19" t="n">
        <v>35029</v>
      </c>
      <c r="L6" s="19" t="n">
        <v>7546</v>
      </c>
      <c r="M6" s="0" t="n">
        <f aca="false">L6/K6*100</f>
        <v>21.542150789346</v>
      </c>
    </row>
    <row r="7" customFormat="false" ht="15.75" hidden="false" customHeight="false" outlineLevel="0" collapsed="false">
      <c r="A7" s="19"/>
      <c r="B7" s="19" t="s">
        <v>1</v>
      </c>
      <c r="C7" s="19" t="n">
        <v>5466087</v>
      </c>
      <c r="D7" s="19" t="n">
        <v>439081</v>
      </c>
      <c r="E7" s="9" t="n">
        <f aca="false">D7/C7*100</f>
        <v>8.03282128513505</v>
      </c>
      <c r="F7" s="9"/>
      <c r="G7" s="9"/>
      <c r="I7" s="19"/>
      <c r="J7" s="19" t="s">
        <v>1</v>
      </c>
      <c r="K7" s="19" t="n">
        <v>34998</v>
      </c>
      <c r="L7" s="19" t="n">
        <v>7344</v>
      </c>
      <c r="M7" s="0" t="n">
        <f aca="false">L7/K7*100</f>
        <v>20.9840562317847</v>
      </c>
    </row>
    <row r="8" customFormat="false" ht="15.75" hidden="false" customHeight="false" outlineLevel="0" collapsed="false">
      <c r="A8" s="9"/>
      <c r="B8" s="9"/>
      <c r="C8" s="9"/>
      <c r="D8" s="9"/>
      <c r="E8" s="9"/>
      <c r="F8" s="9"/>
      <c r="G8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0" activeCellId="0" sqref="F20"/>
    </sheetView>
  </sheetViews>
  <sheetFormatPr defaultColWidth="8.95703125" defaultRowHeight="15.75" zeroHeight="false" outlineLevelRow="0" outlineLevelCol="0"/>
  <cols>
    <col collapsed="false" customWidth="true" hidden="false" outlineLevel="0" max="1" min="1" style="9" width="13.93"/>
    <col collapsed="false" customWidth="false" hidden="false" outlineLevel="0" max="5" min="2" style="9" width="8.95"/>
    <col collapsed="false" customWidth="true" hidden="false" outlineLevel="0" max="6" min="6" style="9" width="13.31"/>
    <col collapsed="false" customWidth="false" hidden="false" outlineLevel="0" max="10" min="7" style="9" width="8.95"/>
    <col collapsed="false" customWidth="true" hidden="false" outlineLevel="0" max="11" min="11" style="9" width="12.43"/>
    <col collapsed="false" customWidth="false" hidden="false" outlineLevel="0" max="257" min="12" style="9" width="8.95"/>
  </cols>
  <sheetData>
    <row r="1" customFormat="false" ht="15.75" hidden="false" customHeight="false" outlineLevel="0" collapsed="false">
      <c r="A1" s="16" t="s">
        <v>11</v>
      </c>
      <c r="B1" s="16"/>
    </row>
    <row r="2" customFormat="false" ht="15.75" hidden="false" customHeight="false" outlineLevel="0" collapsed="false">
      <c r="A2" s="9" t="s">
        <v>16</v>
      </c>
      <c r="B2" s="9" t="s">
        <v>17</v>
      </c>
      <c r="F2" s="9" t="s">
        <v>16</v>
      </c>
      <c r="G2" s="9" t="s">
        <v>18</v>
      </c>
      <c r="K2" s="9" t="s">
        <v>16</v>
      </c>
      <c r="L2" s="9" t="s">
        <v>19</v>
      </c>
    </row>
    <row r="3" customFormat="false" ht="15.75" hidden="false" customHeight="false" outlineLevel="0" collapsed="false">
      <c r="A3" s="19"/>
      <c r="B3" s="20" t="s">
        <v>12</v>
      </c>
      <c r="C3" s="20" t="s">
        <v>20</v>
      </c>
      <c r="D3" s="21"/>
      <c r="E3" s="21"/>
      <c r="F3" s="22"/>
      <c r="G3" s="20" t="s">
        <v>12</v>
      </c>
      <c r="H3" s="20" t="s">
        <v>20</v>
      </c>
      <c r="I3" s="21"/>
      <c r="J3" s="21"/>
      <c r="K3" s="22"/>
      <c r="L3" s="20" t="s">
        <v>12</v>
      </c>
      <c r="M3" s="20" t="s">
        <v>20</v>
      </c>
    </row>
    <row r="4" customFormat="false" ht="15.75" hidden="false" customHeight="false" outlineLevel="0" collapsed="false">
      <c r="A4" s="19" t="n">
        <v>1</v>
      </c>
      <c r="B4" s="19" t="n">
        <v>156</v>
      </c>
      <c r="C4" s="19" t="n">
        <v>190</v>
      </c>
      <c r="F4" s="19" t="n">
        <v>1</v>
      </c>
      <c r="G4" s="19" t="n">
        <v>288</v>
      </c>
      <c r="H4" s="19" t="n">
        <v>331</v>
      </c>
      <c r="K4" s="19" t="n">
        <v>1</v>
      </c>
      <c r="L4" s="19" t="n">
        <v>322</v>
      </c>
      <c r="M4" s="19" t="n">
        <v>306</v>
      </c>
    </row>
    <row r="5" customFormat="false" ht="15.75" hidden="false" customHeight="false" outlineLevel="0" collapsed="false">
      <c r="A5" s="19" t="n">
        <v>2</v>
      </c>
      <c r="B5" s="19" t="n">
        <v>188</v>
      </c>
      <c r="C5" s="19" t="n">
        <v>186</v>
      </c>
      <c r="F5" s="19" t="n">
        <v>2</v>
      </c>
      <c r="G5" s="19" t="n">
        <v>321</v>
      </c>
      <c r="H5" s="19" t="n">
        <v>296</v>
      </c>
      <c r="K5" s="19" t="n">
        <v>2</v>
      </c>
      <c r="L5" s="19" t="n">
        <v>305</v>
      </c>
      <c r="M5" s="19" t="n">
        <v>318</v>
      </c>
    </row>
    <row r="6" customFormat="false" ht="15.75" hidden="false" customHeight="false" outlineLevel="0" collapsed="false">
      <c r="A6" s="19" t="n">
        <v>3</v>
      </c>
      <c r="B6" s="19" t="n">
        <v>158</v>
      </c>
      <c r="C6" s="19" t="n">
        <v>151</v>
      </c>
      <c r="F6" s="19" t="n">
        <v>3</v>
      </c>
      <c r="G6" s="19" t="n">
        <v>298</v>
      </c>
      <c r="H6" s="19" t="n">
        <v>258</v>
      </c>
      <c r="K6" s="19" t="n">
        <v>3</v>
      </c>
      <c r="L6" s="19" t="n">
        <v>276</v>
      </c>
      <c r="M6" s="19" t="n">
        <v>328</v>
      </c>
    </row>
    <row r="7" customFormat="false" ht="15.75" hidden="false" customHeight="false" outlineLevel="0" collapsed="false">
      <c r="A7" s="19" t="n">
        <v>4</v>
      </c>
      <c r="B7" s="19" t="n">
        <v>167</v>
      </c>
      <c r="C7" s="19" t="n">
        <v>162</v>
      </c>
      <c r="F7" s="19" t="n">
        <v>4</v>
      </c>
      <c r="G7" s="19" t="n">
        <v>284</v>
      </c>
      <c r="H7" s="19" t="n">
        <v>307</v>
      </c>
      <c r="K7" s="19" t="n">
        <v>4</v>
      </c>
      <c r="L7" s="19" t="n">
        <v>289</v>
      </c>
      <c r="M7" s="19" t="n">
        <v>297</v>
      </c>
    </row>
    <row r="8" customFormat="false" ht="15.75" hidden="false" customHeight="false" outlineLevel="0" collapsed="false">
      <c r="A8" s="19" t="n">
        <v>5</v>
      </c>
      <c r="B8" s="19" t="n">
        <v>153</v>
      </c>
      <c r="C8" s="19" t="n">
        <v>182</v>
      </c>
      <c r="F8" s="19" t="n">
        <v>5</v>
      </c>
      <c r="G8" s="19" t="n">
        <v>305</v>
      </c>
      <c r="H8" s="19" t="n">
        <v>316</v>
      </c>
      <c r="K8" s="19" t="n">
        <v>5</v>
      </c>
      <c r="L8" s="19" t="n">
        <v>316</v>
      </c>
      <c r="M8" s="19" t="n">
        <v>318</v>
      </c>
    </row>
    <row r="9" customFormat="false" ht="15.75" hidden="false" customHeight="false" outlineLevel="0" collapsed="false">
      <c r="A9" s="19" t="n">
        <v>6</v>
      </c>
      <c r="B9" s="19" t="n">
        <v>151</v>
      </c>
      <c r="C9" s="19" t="n">
        <v>155</v>
      </c>
      <c r="F9" s="19" t="n">
        <v>6</v>
      </c>
      <c r="G9" s="19" t="n">
        <v>311</v>
      </c>
      <c r="H9" s="19" t="n">
        <v>285</v>
      </c>
      <c r="K9" s="19" t="n">
        <v>6</v>
      </c>
      <c r="L9" s="19" t="n">
        <v>295</v>
      </c>
      <c r="M9" s="19" t="n">
        <v>296</v>
      </c>
    </row>
  </sheetData>
  <mergeCells count="1">
    <mergeCell ref="A1:B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5703125" defaultRowHeight="15.75" zeroHeight="false" outlineLevelRow="0" outlineLevelCol="0"/>
  <cols>
    <col collapsed="false" customWidth="true" hidden="false" outlineLevel="0" max="1" min="1" style="9" width="14.56"/>
    <col collapsed="false" customWidth="false" hidden="false" outlineLevel="0" max="5" min="2" style="9" width="8.95"/>
    <col collapsed="false" customWidth="true" hidden="false" outlineLevel="0" max="6" min="6" style="9" width="8.63"/>
    <col collapsed="false" customWidth="false" hidden="false" outlineLevel="0" max="13" min="7" style="9" width="8.95"/>
    <col collapsed="false" customWidth="true" hidden="false" outlineLevel="0" max="17" min="14" style="9" width="12.69"/>
    <col collapsed="false" customWidth="false" hidden="false" outlineLevel="0" max="19" min="18" style="9" width="8.95"/>
    <col collapsed="false" customWidth="true" hidden="false" outlineLevel="0" max="22" min="20" style="9" width="12.69"/>
    <col collapsed="false" customWidth="false" hidden="false" outlineLevel="0" max="257" min="23" style="9" width="8.95"/>
  </cols>
  <sheetData>
    <row r="1" customFormat="false" ht="47.25" hidden="false" customHeight="false" outlineLevel="0" collapsed="false">
      <c r="B1" s="9" t="s">
        <v>21</v>
      </c>
      <c r="N1" s="23" t="s">
        <v>22</v>
      </c>
    </row>
    <row r="2" customFormat="false" ht="15.75" hidden="false" customHeight="false" outlineLevel="0" collapsed="false">
      <c r="C2" s="24" t="s">
        <v>6</v>
      </c>
      <c r="D2" s="24"/>
      <c r="E2" s="24"/>
      <c r="H2" s="25"/>
      <c r="N2" s="25"/>
    </row>
    <row r="3" customFormat="false" ht="15.75" hidden="false" customHeight="false" outlineLevel="0" collapsed="false">
      <c r="A3" s="9" t="s">
        <v>23</v>
      </c>
    </row>
    <row r="4" customFormat="false" ht="15.75" hidden="false" customHeight="false" outlineLevel="0" collapsed="false">
      <c r="B4" s="9" t="s">
        <v>24</v>
      </c>
      <c r="C4" s="9" t="s">
        <v>25</v>
      </c>
      <c r="D4" s="9" t="s">
        <v>26</v>
      </c>
      <c r="E4" s="9" t="s">
        <v>27</v>
      </c>
      <c r="N4" s="21" t="s">
        <v>24</v>
      </c>
      <c r="O4" s="21" t="s">
        <v>25</v>
      </c>
      <c r="P4" s="21" t="s">
        <v>26</v>
      </c>
      <c r="Q4" s="21" t="s">
        <v>27</v>
      </c>
    </row>
    <row r="5" customFormat="false" ht="15.75" hidden="false" customHeight="false" outlineLevel="0" collapsed="false">
      <c r="A5" s="26" t="s">
        <v>28</v>
      </c>
      <c r="B5" s="9" t="n">
        <v>0.884</v>
      </c>
      <c r="C5" s="9" t="n">
        <v>0.892</v>
      </c>
      <c r="D5" s="9" t="n">
        <v>1.236</v>
      </c>
      <c r="E5" s="9" t="n">
        <v>1.316</v>
      </c>
      <c r="H5" s="9" t="n">
        <f aca="false">B5-0.261</f>
        <v>0.623</v>
      </c>
      <c r="I5" s="9" t="n">
        <f aca="false">C5-0.261</f>
        <v>0.631</v>
      </c>
      <c r="J5" s="9" t="n">
        <f aca="false">D5-0.261</f>
        <v>0.975</v>
      </c>
      <c r="K5" s="9" t="n">
        <f aca="false">E5-0.261</f>
        <v>1.055</v>
      </c>
      <c r="N5" s="17" t="n">
        <f aca="false">H5/0.623</f>
        <v>1</v>
      </c>
      <c r="O5" s="17" t="n">
        <f aca="false">I5/0.623</f>
        <v>1.01284109149278</v>
      </c>
      <c r="P5" s="17" t="n">
        <f aca="false">J5/0.623</f>
        <v>1.56500802568218</v>
      </c>
      <c r="Q5" s="17" t="n">
        <f aca="false">K5/0.623</f>
        <v>1.69341894060995</v>
      </c>
      <c r="S5" s="9" t="n">
        <f aca="false">N5*100</f>
        <v>100</v>
      </c>
      <c r="T5" s="9" t="n">
        <f aca="false">O5*100</f>
        <v>101.284109149278</v>
      </c>
      <c r="U5" s="9" t="n">
        <f aca="false">P5*100</f>
        <v>156.500802568218</v>
      </c>
      <c r="V5" s="9" t="n">
        <f aca="false">Q5*100</f>
        <v>169.341894060995</v>
      </c>
    </row>
    <row r="6" customFormat="false" ht="15.75" hidden="false" customHeight="false" outlineLevel="0" collapsed="false">
      <c r="A6" s="26" t="s">
        <v>29</v>
      </c>
      <c r="B6" s="9" t="n">
        <v>0.855</v>
      </c>
      <c r="C6" s="9" t="n">
        <v>0.934</v>
      </c>
      <c r="D6" s="9" t="n">
        <v>1.222</v>
      </c>
      <c r="E6" s="9" t="n">
        <v>1.272</v>
      </c>
      <c r="H6" s="9" t="n">
        <f aca="false">B6-0.261</f>
        <v>0.594</v>
      </c>
      <c r="I6" s="9" t="n">
        <f aca="false">C6-0.261</f>
        <v>0.673</v>
      </c>
      <c r="J6" s="9" t="n">
        <f aca="false">D6-0.261</f>
        <v>0.961</v>
      </c>
      <c r="K6" s="9" t="n">
        <f aca="false">E6-0.261</f>
        <v>1.011</v>
      </c>
      <c r="N6" s="17" t="n">
        <f aca="false">H6/0.594</f>
        <v>1</v>
      </c>
      <c r="O6" s="17" t="n">
        <f aca="false">I6/0.594</f>
        <v>1.13299663299663</v>
      </c>
      <c r="P6" s="17" t="n">
        <f aca="false">J6/0.594</f>
        <v>1.61784511784512</v>
      </c>
      <c r="Q6" s="17" t="n">
        <f aca="false">K6/0.594</f>
        <v>1.7020202020202</v>
      </c>
      <c r="S6" s="9" t="n">
        <f aca="false">N6*100</f>
        <v>100</v>
      </c>
      <c r="T6" s="9" t="n">
        <f aca="false">O6*100</f>
        <v>113.299663299663</v>
      </c>
      <c r="U6" s="9" t="n">
        <f aca="false">P6*100</f>
        <v>161.784511784512</v>
      </c>
      <c r="V6" s="9" t="n">
        <f aca="false">Q6*100</f>
        <v>170.20202020202</v>
      </c>
    </row>
    <row r="7" customFormat="false" ht="15.75" hidden="false" customHeight="false" outlineLevel="0" collapsed="false">
      <c r="A7" s="26" t="s">
        <v>30</v>
      </c>
      <c r="B7" s="9" t="n">
        <v>0.866</v>
      </c>
      <c r="C7" s="9" t="n">
        <v>0.926</v>
      </c>
      <c r="D7" s="9" t="n">
        <v>1.265</v>
      </c>
      <c r="E7" s="9" t="n">
        <v>1.254</v>
      </c>
      <c r="H7" s="9" t="n">
        <f aca="false">B7-0.261</f>
        <v>0.605</v>
      </c>
      <c r="I7" s="9" t="n">
        <f aca="false">C7-0.261</f>
        <v>0.665</v>
      </c>
      <c r="J7" s="9" t="n">
        <f aca="false">D7-0.261</f>
        <v>1.004</v>
      </c>
      <c r="K7" s="9" t="n">
        <f aca="false">E7-0.261</f>
        <v>0.993</v>
      </c>
      <c r="N7" s="17" t="n">
        <f aca="false">H7/0.605</f>
        <v>1</v>
      </c>
      <c r="O7" s="17" t="n">
        <f aca="false">I7/0.605</f>
        <v>1.09917355371901</v>
      </c>
      <c r="P7" s="17" t="n">
        <f aca="false">J7/0.605</f>
        <v>1.65950413223141</v>
      </c>
      <c r="Q7" s="17" t="n">
        <f aca="false">K7/0.605</f>
        <v>1.64132231404959</v>
      </c>
      <c r="S7" s="9" t="n">
        <f aca="false">N7*100</f>
        <v>100</v>
      </c>
      <c r="T7" s="9" t="n">
        <f aca="false">O7*100</f>
        <v>109.917355371901</v>
      </c>
      <c r="U7" s="9" t="n">
        <f aca="false">P7*100</f>
        <v>165.950413223141</v>
      </c>
      <c r="V7" s="9" t="n">
        <f aca="false">Q7*100</f>
        <v>164.132231404959</v>
      </c>
    </row>
    <row r="8" customFormat="false" ht="31.5" hidden="false" customHeight="false" outlineLevel="0" collapsed="false">
      <c r="A8" s="26" t="s">
        <v>31</v>
      </c>
      <c r="B8" s="9" t="n">
        <v>0.261</v>
      </c>
      <c r="S8" s="9" t="n">
        <f aca="false">N8*100</f>
        <v>0</v>
      </c>
      <c r="T8" s="9" t="n">
        <f aca="false">O8*100</f>
        <v>0</v>
      </c>
      <c r="U8" s="9" t="n">
        <f aca="false">P8*100</f>
        <v>0</v>
      </c>
      <c r="V8" s="9" t="n">
        <f aca="false">Q8*100</f>
        <v>0</v>
      </c>
    </row>
    <row r="9" customFormat="false" ht="15.75" hidden="false" customHeight="false" outlineLevel="0" collapsed="false">
      <c r="S9" s="9" t="n">
        <f aca="false">N9*100</f>
        <v>0</v>
      </c>
      <c r="T9" s="9" t="n">
        <f aca="false">O9*100</f>
        <v>0</v>
      </c>
      <c r="U9" s="9" t="n">
        <f aca="false">P9*100</f>
        <v>0</v>
      </c>
      <c r="V9" s="9" t="n">
        <f aca="false">Q9*100</f>
        <v>0</v>
      </c>
    </row>
    <row r="10" customFormat="false" ht="15.75" hidden="false" customHeight="false" outlineLevel="0" collapsed="false">
      <c r="S10" s="9" t="n">
        <f aca="false">N10*100</f>
        <v>0</v>
      </c>
      <c r="T10" s="9" t="n">
        <f aca="false">O10*100</f>
        <v>0</v>
      </c>
      <c r="U10" s="9" t="n">
        <f aca="false">P10*100</f>
        <v>0</v>
      </c>
      <c r="V10" s="9" t="n">
        <f aca="false">Q10*100</f>
        <v>0</v>
      </c>
    </row>
    <row r="11" customFormat="false" ht="15.75" hidden="false" customHeight="false" outlineLevel="0" collapsed="false">
      <c r="A11" s="9" t="s">
        <v>32</v>
      </c>
      <c r="S11" s="9" t="n">
        <f aca="false">N11*100</f>
        <v>0</v>
      </c>
      <c r="T11" s="9" t="n">
        <f aca="false">O11*100</f>
        <v>0</v>
      </c>
      <c r="U11" s="9" t="n">
        <f aca="false">P11*100</f>
        <v>0</v>
      </c>
      <c r="V11" s="9" t="n">
        <f aca="false">Q11*100</f>
        <v>0</v>
      </c>
    </row>
    <row r="12" customFormat="false" ht="15.75" hidden="false" customHeight="false" outlineLevel="0" collapsed="false">
      <c r="B12" s="9" t="s">
        <v>24</v>
      </c>
      <c r="C12" s="9" t="s">
        <v>25</v>
      </c>
      <c r="D12" s="9" t="s">
        <v>26</v>
      </c>
      <c r="E12" s="9" t="s">
        <v>27</v>
      </c>
      <c r="S12" s="9" t="n">
        <f aca="false">N12*100</f>
        <v>0</v>
      </c>
      <c r="T12" s="9" t="n">
        <f aca="false">O12*100</f>
        <v>0</v>
      </c>
      <c r="U12" s="9" t="n">
        <f aca="false">P12*100</f>
        <v>0</v>
      </c>
      <c r="V12" s="9" t="n">
        <f aca="false">Q12*100</f>
        <v>0</v>
      </c>
    </row>
    <row r="13" customFormat="false" ht="15.75" hidden="false" customHeight="false" outlineLevel="0" collapsed="false">
      <c r="A13" s="26" t="s">
        <v>28</v>
      </c>
      <c r="B13" s="9" t="n">
        <v>0.935</v>
      </c>
      <c r="C13" s="9" t="n">
        <v>0.932</v>
      </c>
      <c r="D13" s="9" t="n">
        <v>1.192</v>
      </c>
      <c r="E13" s="9" t="n">
        <v>1.262</v>
      </c>
      <c r="H13" s="9" t="n">
        <f aca="false">B13-0.232</f>
        <v>0.703</v>
      </c>
      <c r="I13" s="9" t="n">
        <f aca="false">C13-0.232</f>
        <v>0.7</v>
      </c>
      <c r="J13" s="9" t="n">
        <f aca="false">D13-0.232</f>
        <v>0.96</v>
      </c>
      <c r="K13" s="9" t="n">
        <f aca="false">E13-0.232</f>
        <v>1.03</v>
      </c>
      <c r="N13" s="17" t="n">
        <f aca="false">H13/0.703</f>
        <v>1</v>
      </c>
      <c r="O13" s="17" t="n">
        <f aca="false">I13/0.703</f>
        <v>0.995732574679943</v>
      </c>
      <c r="P13" s="17" t="n">
        <f aca="false">J13/0.703</f>
        <v>1.36557610241821</v>
      </c>
      <c r="Q13" s="17" t="n">
        <f aca="false">K13/0.703</f>
        <v>1.4651493598862</v>
      </c>
      <c r="S13" s="9" t="n">
        <f aca="false">N13*100</f>
        <v>100</v>
      </c>
      <c r="T13" s="9" t="n">
        <f aca="false">O13*100</f>
        <v>99.5732574679943</v>
      </c>
      <c r="U13" s="9" t="n">
        <f aca="false">P13*100</f>
        <v>136.557610241821</v>
      </c>
      <c r="V13" s="9" t="n">
        <f aca="false">Q13*100</f>
        <v>146.51493598862</v>
      </c>
    </row>
    <row r="14" customFormat="false" ht="15.75" hidden="false" customHeight="false" outlineLevel="0" collapsed="false">
      <c r="A14" s="26" t="s">
        <v>29</v>
      </c>
      <c r="B14" s="9" t="n">
        <v>0.922</v>
      </c>
      <c r="C14" s="9" t="n">
        <v>0.915</v>
      </c>
      <c r="D14" s="9" t="n">
        <v>1.234</v>
      </c>
      <c r="E14" s="9" t="n">
        <v>1.274</v>
      </c>
      <c r="H14" s="9" t="n">
        <f aca="false">B14-0.232</f>
        <v>0.69</v>
      </c>
      <c r="I14" s="9" t="n">
        <f aca="false">C14-0.232</f>
        <v>0.683</v>
      </c>
      <c r="J14" s="9" t="n">
        <f aca="false">D14-0.232</f>
        <v>1.002</v>
      </c>
      <c r="K14" s="9" t="n">
        <f aca="false">E14-0.232</f>
        <v>1.042</v>
      </c>
      <c r="N14" s="17" t="n">
        <f aca="false">H14/0.69</f>
        <v>1</v>
      </c>
      <c r="O14" s="17" t="n">
        <f aca="false">I14/0.69</f>
        <v>0.989855072463768</v>
      </c>
      <c r="P14" s="17" t="n">
        <f aca="false">J14/0.69</f>
        <v>1.45217391304348</v>
      </c>
      <c r="Q14" s="17" t="n">
        <f aca="false">K14/0.69</f>
        <v>1.51014492753623</v>
      </c>
      <c r="S14" s="9" t="n">
        <f aca="false">N14*100</f>
        <v>100</v>
      </c>
      <c r="T14" s="9" t="n">
        <f aca="false">O14*100</f>
        <v>98.9855072463768</v>
      </c>
      <c r="U14" s="9" t="n">
        <f aca="false">P14*100</f>
        <v>145.217391304348</v>
      </c>
      <c r="V14" s="9" t="n">
        <f aca="false">Q14*100</f>
        <v>151.014492753623</v>
      </c>
    </row>
    <row r="15" customFormat="false" ht="15.75" hidden="false" customHeight="false" outlineLevel="0" collapsed="false">
      <c r="A15" s="26" t="s">
        <v>30</v>
      </c>
      <c r="B15" s="9" t="n">
        <v>0.967</v>
      </c>
      <c r="C15" s="9" t="n">
        <v>0.946</v>
      </c>
      <c r="D15" s="9" t="n">
        <v>1.226</v>
      </c>
      <c r="E15" s="9" t="n">
        <v>1.186</v>
      </c>
      <c r="H15" s="9" t="n">
        <f aca="false">B15-0.232</f>
        <v>0.735</v>
      </c>
      <c r="I15" s="9" t="n">
        <f aca="false">C15-0.232</f>
        <v>0.714</v>
      </c>
      <c r="J15" s="9" t="n">
        <f aca="false">D15-0.232</f>
        <v>0.994</v>
      </c>
      <c r="K15" s="9" t="n">
        <f aca="false">E15-0.232</f>
        <v>0.954</v>
      </c>
      <c r="N15" s="17" t="n">
        <f aca="false">H15/0.735</f>
        <v>1</v>
      </c>
      <c r="O15" s="17" t="n">
        <f aca="false">I15/0.735</f>
        <v>0.971428571428571</v>
      </c>
      <c r="P15" s="17" t="n">
        <f aca="false">J15/0.735</f>
        <v>1.35238095238095</v>
      </c>
      <c r="Q15" s="17" t="n">
        <f aca="false">K15/0.735</f>
        <v>1.29795918367347</v>
      </c>
      <c r="S15" s="9" t="n">
        <f aca="false">N15*100</f>
        <v>100</v>
      </c>
      <c r="T15" s="9" t="n">
        <f aca="false">O15*100</f>
        <v>97.1428571428571</v>
      </c>
      <c r="U15" s="9" t="n">
        <f aca="false">P15*100</f>
        <v>135.238095238095</v>
      </c>
      <c r="V15" s="9" t="n">
        <f aca="false">Q15*100</f>
        <v>129.795918367347</v>
      </c>
    </row>
    <row r="16" customFormat="false" ht="31.5" hidden="false" customHeight="false" outlineLevel="0" collapsed="false">
      <c r="A16" s="26" t="s">
        <v>31</v>
      </c>
      <c r="B16" s="9" t="n">
        <v>0.232</v>
      </c>
      <c r="S16" s="9" t="n">
        <f aca="false">N16*100</f>
        <v>0</v>
      </c>
      <c r="T16" s="9" t="n">
        <f aca="false">O16*100</f>
        <v>0</v>
      </c>
      <c r="U16" s="9" t="n">
        <f aca="false">P16*100</f>
        <v>0</v>
      </c>
      <c r="V16" s="9" t="n">
        <f aca="false">Q16*100</f>
        <v>0</v>
      </c>
    </row>
    <row r="17" customFormat="false" ht="15.75" hidden="false" customHeight="false" outlineLevel="0" collapsed="false">
      <c r="S17" s="9" t="n">
        <f aca="false">N17*100</f>
        <v>0</v>
      </c>
      <c r="T17" s="9" t="n">
        <f aca="false">O17*100</f>
        <v>0</v>
      </c>
      <c r="U17" s="9" t="n">
        <f aca="false">P17*100</f>
        <v>0</v>
      </c>
      <c r="V17" s="9" t="n">
        <f aca="false">Q17*100</f>
        <v>0</v>
      </c>
    </row>
    <row r="18" customFormat="false" ht="15.75" hidden="false" customHeight="false" outlineLevel="0" collapsed="false">
      <c r="S18" s="9" t="n">
        <f aca="false">N18*100</f>
        <v>0</v>
      </c>
      <c r="T18" s="9" t="n">
        <f aca="false">O18*100</f>
        <v>0</v>
      </c>
      <c r="U18" s="9" t="n">
        <f aca="false">P18*100</f>
        <v>0</v>
      </c>
      <c r="V18" s="9" t="n">
        <f aca="false">Q18*100</f>
        <v>0</v>
      </c>
    </row>
    <row r="19" customFormat="false" ht="15.75" hidden="false" customHeight="false" outlineLevel="0" collapsed="false">
      <c r="A19" s="9" t="s">
        <v>33</v>
      </c>
      <c r="S19" s="9" t="n">
        <f aca="false">N19*100</f>
        <v>0</v>
      </c>
      <c r="T19" s="9" t="n">
        <f aca="false">O19*100</f>
        <v>0</v>
      </c>
      <c r="U19" s="9" t="n">
        <f aca="false">P19*100</f>
        <v>0</v>
      </c>
      <c r="V19" s="9" t="n">
        <f aca="false">Q19*100</f>
        <v>0</v>
      </c>
    </row>
    <row r="20" customFormat="false" ht="15.75" hidden="false" customHeight="false" outlineLevel="0" collapsed="false">
      <c r="B20" s="9" t="s">
        <v>24</v>
      </c>
      <c r="C20" s="9" t="s">
        <v>25</v>
      </c>
      <c r="D20" s="9" t="s">
        <v>26</v>
      </c>
      <c r="E20" s="9" t="s">
        <v>27</v>
      </c>
      <c r="S20" s="9" t="n">
        <f aca="false">N20*100</f>
        <v>0</v>
      </c>
      <c r="T20" s="9" t="n">
        <f aca="false">O20*100</f>
        <v>0</v>
      </c>
      <c r="U20" s="9" t="n">
        <f aca="false">P20*100</f>
        <v>0</v>
      </c>
      <c r="V20" s="9" t="n">
        <f aca="false">Q20*100</f>
        <v>0</v>
      </c>
    </row>
    <row r="21" customFormat="false" ht="15.75" hidden="false" customHeight="false" outlineLevel="0" collapsed="false">
      <c r="A21" s="26" t="s">
        <v>28</v>
      </c>
      <c r="B21" s="9" t="n">
        <v>0.885</v>
      </c>
      <c r="C21" s="9" t="n">
        <v>0.931</v>
      </c>
      <c r="D21" s="9" t="n">
        <v>1.183</v>
      </c>
      <c r="E21" s="9" t="n">
        <v>1.186</v>
      </c>
      <c r="H21" s="9" t="n">
        <f aca="false">B21-0.223</f>
        <v>0.662</v>
      </c>
      <c r="I21" s="9" t="n">
        <f aca="false">C21-0.223</f>
        <v>0.708</v>
      </c>
      <c r="J21" s="9" t="n">
        <f aca="false">D21-0.223</f>
        <v>0.96</v>
      </c>
      <c r="K21" s="9" t="n">
        <f aca="false">E21-0.223</f>
        <v>0.963</v>
      </c>
      <c r="N21" s="17" t="n">
        <f aca="false">H21/0.662</f>
        <v>1</v>
      </c>
      <c r="O21" s="17" t="n">
        <f aca="false">I21/0.662</f>
        <v>1.06948640483384</v>
      </c>
      <c r="P21" s="17" t="n">
        <f aca="false">J21/0.662</f>
        <v>1.45015105740181</v>
      </c>
      <c r="Q21" s="17" t="n">
        <f aca="false">K21/0.662</f>
        <v>1.45468277945619</v>
      </c>
      <c r="S21" s="9" t="n">
        <f aca="false">N21*100</f>
        <v>100</v>
      </c>
      <c r="T21" s="9" t="n">
        <f aca="false">O21*100</f>
        <v>106.948640483384</v>
      </c>
      <c r="U21" s="9" t="n">
        <f aca="false">P21*100</f>
        <v>145.015105740181</v>
      </c>
      <c r="V21" s="9" t="n">
        <f aca="false">Q21*100</f>
        <v>145.468277945619</v>
      </c>
    </row>
    <row r="22" customFormat="false" ht="15.75" hidden="false" customHeight="false" outlineLevel="0" collapsed="false">
      <c r="A22" s="26" t="s">
        <v>29</v>
      </c>
      <c r="B22" s="9" t="n">
        <v>0.853</v>
      </c>
      <c r="C22" s="9" t="n">
        <v>0.914</v>
      </c>
      <c r="D22" s="9" t="n">
        <v>1.196</v>
      </c>
      <c r="E22" s="9" t="n">
        <v>1.172</v>
      </c>
      <c r="H22" s="9" t="n">
        <f aca="false">B22-0.223</f>
        <v>0.63</v>
      </c>
      <c r="I22" s="9" t="n">
        <f aca="false">C22-0.223</f>
        <v>0.691</v>
      </c>
      <c r="J22" s="9" t="n">
        <f aca="false">D22-0.223</f>
        <v>0.973</v>
      </c>
      <c r="K22" s="9" t="n">
        <f aca="false">E22-0.223</f>
        <v>0.949</v>
      </c>
      <c r="N22" s="17" t="n">
        <f aca="false">H22/0.63</f>
        <v>1</v>
      </c>
      <c r="O22" s="17" t="n">
        <f aca="false">I22/0.63</f>
        <v>1.0968253968254</v>
      </c>
      <c r="P22" s="17" t="n">
        <f aca="false">J22/0.63</f>
        <v>1.54444444444444</v>
      </c>
      <c r="Q22" s="17" t="n">
        <f aca="false">K22/0.63</f>
        <v>1.50634920634921</v>
      </c>
      <c r="S22" s="9" t="n">
        <f aca="false">N22*100</f>
        <v>100</v>
      </c>
      <c r="T22" s="9" t="n">
        <f aca="false">O22*100</f>
        <v>109.68253968254</v>
      </c>
      <c r="U22" s="9" t="n">
        <f aca="false">P22*100</f>
        <v>154.444444444444</v>
      </c>
      <c r="V22" s="9" t="n">
        <f aca="false">Q22*100</f>
        <v>150.634920634921</v>
      </c>
    </row>
    <row r="23" customFormat="false" ht="15.75" hidden="false" customHeight="false" outlineLevel="0" collapsed="false">
      <c r="A23" s="26" t="s">
        <v>30</v>
      </c>
      <c r="B23" s="9" t="n">
        <v>0.92</v>
      </c>
      <c r="C23" s="9" t="n">
        <v>0.896</v>
      </c>
      <c r="D23" s="9" t="n">
        <v>1.173</v>
      </c>
      <c r="E23" s="9" t="n">
        <v>1.193</v>
      </c>
      <c r="H23" s="9" t="n">
        <f aca="false">B23-0.223</f>
        <v>0.697</v>
      </c>
      <c r="I23" s="9" t="n">
        <f aca="false">C23-0.223</f>
        <v>0.673</v>
      </c>
      <c r="J23" s="9" t="n">
        <f aca="false">D23-0.223</f>
        <v>0.95</v>
      </c>
      <c r="K23" s="9" t="n">
        <f aca="false">E23-0.223</f>
        <v>0.97</v>
      </c>
      <c r="N23" s="17" t="n">
        <f aca="false">H23/0.697</f>
        <v>1</v>
      </c>
      <c r="O23" s="17" t="n">
        <f aca="false">I23/0.697</f>
        <v>0.965566714490674</v>
      </c>
      <c r="P23" s="17" t="n">
        <f aca="false">J23/0.697</f>
        <v>1.36298421807748</v>
      </c>
      <c r="Q23" s="17" t="n">
        <f aca="false">K23/0.697</f>
        <v>1.39167862266858</v>
      </c>
      <c r="S23" s="9" t="n">
        <f aca="false">N23*100</f>
        <v>100</v>
      </c>
      <c r="T23" s="9" t="n">
        <f aca="false">O23*100</f>
        <v>96.5566714490674</v>
      </c>
      <c r="U23" s="9" t="n">
        <f aca="false">P23*100</f>
        <v>136.298421807748</v>
      </c>
      <c r="V23" s="9" t="n">
        <f aca="false">Q23*100</f>
        <v>139.167862266858</v>
      </c>
    </row>
    <row r="24" customFormat="false" ht="31.5" hidden="false" customHeight="false" outlineLevel="0" collapsed="false">
      <c r="A24" s="26" t="s">
        <v>31</v>
      </c>
      <c r="B24" s="9" t="n">
        <v>0.223</v>
      </c>
      <c r="S24" s="9" t="n">
        <f aca="false">N24*100</f>
        <v>0</v>
      </c>
      <c r="T24" s="9" t="n">
        <f aca="false">O24*100</f>
        <v>0</v>
      </c>
      <c r="U24" s="9" t="n">
        <f aca="false">P24*100</f>
        <v>0</v>
      </c>
      <c r="V24" s="9" t="n">
        <f aca="false">Q24*100</f>
        <v>0</v>
      </c>
    </row>
    <row r="25" customFormat="false" ht="15.75" hidden="false" customHeight="false" outlineLevel="0" collapsed="false">
      <c r="S25" s="9" t="n">
        <f aca="false">N25*100</f>
        <v>0</v>
      </c>
      <c r="T25" s="9" t="n">
        <f aca="false">O25*100</f>
        <v>0</v>
      </c>
      <c r="U25" s="9" t="n">
        <f aca="false">P25*100</f>
        <v>0</v>
      </c>
      <c r="V25" s="9" t="n">
        <f aca="false">Q25*100</f>
        <v>0</v>
      </c>
    </row>
    <row r="26" customFormat="false" ht="15.75" hidden="false" customHeight="false" outlineLevel="0" collapsed="false">
      <c r="S26" s="9" t="n">
        <f aca="false">N26*100</f>
        <v>0</v>
      </c>
      <c r="T26" s="9" t="n">
        <f aca="false">O26*100</f>
        <v>0</v>
      </c>
      <c r="U26" s="9" t="n">
        <f aca="false">P26*100</f>
        <v>0</v>
      </c>
      <c r="V26" s="9" t="n">
        <f aca="false">Q26*100</f>
        <v>0</v>
      </c>
    </row>
    <row r="27" customFormat="false" ht="15.75" hidden="false" customHeight="false" outlineLevel="0" collapsed="false">
      <c r="S27" s="9" t="n">
        <f aca="false">N27*100</f>
        <v>0</v>
      </c>
      <c r="T27" s="9" t="n">
        <f aca="false">O27*100</f>
        <v>0</v>
      </c>
      <c r="U27" s="9" t="n">
        <f aca="false">P27*100</f>
        <v>0</v>
      </c>
      <c r="V27" s="9" t="n">
        <f aca="false">Q27*100</f>
        <v>0</v>
      </c>
    </row>
    <row r="28" customFormat="false" ht="15.75" hidden="false" customHeight="false" outlineLevel="0" collapsed="false">
      <c r="B28" s="9" t="s">
        <v>13</v>
      </c>
      <c r="S28" s="9" t="n">
        <f aca="false">N28*100</f>
        <v>0</v>
      </c>
      <c r="T28" s="9" t="n">
        <f aca="false">O28*100</f>
        <v>0</v>
      </c>
      <c r="U28" s="9" t="n">
        <f aca="false">P28*100</f>
        <v>0</v>
      </c>
      <c r="V28" s="9" t="n">
        <f aca="false">Q28*100</f>
        <v>0</v>
      </c>
    </row>
    <row r="29" customFormat="false" ht="15.75" hidden="false" customHeight="false" outlineLevel="0" collapsed="false">
      <c r="C29" s="24" t="s">
        <v>6</v>
      </c>
      <c r="D29" s="24"/>
      <c r="E29" s="24"/>
      <c r="H29" s="25"/>
      <c r="S29" s="9" t="n">
        <f aca="false">N29*100</f>
        <v>0</v>
      </c>
      <c r="T29" s="9" t="n">
        <f aca="false">O29*100</f>
        <v>0</v>
      </c>
      <c r="U29" s="9" t="n">
        <f aca="false">P29*100</f>
        <v>0</v>
      </c>
      <c r="V29" s="9" t="n">
        <f aca="false">Q29*100</f>
        <v>0</v>
      </c>
    </row>
    <row r="30" customFormat="false" ht="15.75" hidden="false" customHeight="false" outlineLevel="0" collapsed="false">
      <c r="A30" s="9" t="s">
        <v>23</v>
      </c>
      <c r="S30" s="9" t="n">
        <f aca="false">N30*100</f>
        <v>0</v>
      </c>
      <c r="T30" s="9" t="n">
        <f aca="false">O30*100</f>
        <v>0</v>
      </c>
      <c r="U30" s="9" t="n">
        <f aca="false">P30*100</f>
        <v>0</v>
      </c>
      <c r="V30" s="9" t="n">
        <f aca="false">Q30*100</f>
        <v>0</v>
      </c>
    </row>
    <row r="31" customFormat="false" ht="15.75" hidden="false" customHeight="false" outlineLevel="0" collapsed="false">
      <c r="B31" s="9" t="s">
        <v>24</v>
      </c>
      <c r="C31" s="9" t="s">
        <v>25</v>
      </c>
      <c r="D31" s="9" t="s">
        <v>26</v>
      </c>
      <c r="E31" s="9" t="s">
        <v>27</v>
      </c>
      <c r="S31" s="9" t="n">
        <f aca="false">N31*100</f>
        <v>0</v>
      </c>
      <c r="T31" s="9" t="n">
        <f aca="false">O31*100</f>
        <v>0</v>
      </c>
      <c r="U31" s="9" t="n">
        <f aca="false">P31*100</f>
        <v>0</v>
      </c>
      <c r="V31" s="9" t="n">
        <f aca="false">Q31*100</f>
        <v>0</v>
      </c>
    </row>
    <row r="32" customFormat="false" ht="15.75" hidden="false" customHeight="false" outlineLevel="0" collapsed="false">
      <c r="A32" s="26" t="s">
        <v>28</v>
      </c>
      <c r="B32" s="9" t="n">
        <v>0.965</v>
      </c>
      <c r="C32" s="9" t="n">
        <v>1.056</v>
      </c>
      <c r="D32" s="9" t="n">
        <v>1.275</v>
      </c>
      <c r="E32" s="9" t="n">
        <v>1.237</v>
      </c>
      <c r="H32" s="9" t="n">
        <f aca="false">B32-0.276</f>
        <v>0.689</v>
      </c>
      <c r="I32" s="9" t="n">
        <f aca="false">C32-0.276</f>
        <v>0.78</v>
      </c>
      <c r="J32" s="9" t="n">
        <f aca="false">D32-0.276</f>
        <v>0.999</v>
      </c>
      <c r="K32" s="9" t="n">
        <f aca="false">E32-0.276</f>
        <v>0.961</v>
      </c>
      <c r="N32" s="17" t="n">
        <f aca="false">H32/0.689</f>
        <v>1</v>
      </c>
      <c r="O32" s="17" t="n">
        <f aca="false">I32/0.689</f>
        <v>1.13207547169811</v>
      </c>
      <c r="P32" s="17" t="n">
        <f aca="false">J32/0.689</f>
        <v>1.44992743105951</v>
      </c>
      <c r="Q32" s="17" t="n">
        <f aca="false">K32/0.689</f>
        <v>1.39477503628447</v>
      </c>
      <c r="S32" s="9" t="n">
        <f aca="false">N32*100</f>
        <v>100</v>
      </c>
      <c r="T32" s="9" t="n">
        <f aca="false">O32*100</f>
        <v>113.207547169811</v>
      </c>
      <c r="U32" s="9" t="n">
        <f aca="false">P32*100</f>
        <v>144.992743105951</v>
      </c>
      <c r="V32" s="9" t="n">
        <f aca="false">Q32*100</f>
        <v>139.477503628447</v>
      </c>
    </row>
    <row r="33" customFormat="false" ht="15.75" hidden="false" customHeight="false" outlineLevel="0" collapsed="false">
      <c r="A33" s="26" t="s">
        <v>29</v>
      </c>
      <c r="B33" s="9" t="n">
        <v>0.942</v>
      </c>
      <c r="C33" s="9" t="n">
        <v>0.999</v>
      </c>
      <c r="D33" s="9" t="n">
        <v>1.011</v>
      </c>
      <c r="E33" s="9" t="n">
        <v>1.222</v>
      </c>
      <c r="H33" s="9" t="n">
        <f aca="false">B33-0.276</f>
        <v>0.666</v>
      </c>
      <c r="I33" s="9" t="n">
        <f aca="false">C33-0.276</f>
        <v>0.723</v>
      </c>
      <c r="J33" s="9" t="n">
        <f aca="false">D33-0.276</f>
        <v>0.735</v>
      </c>
      <c r="K33" s="9" t="n">
        <f aca="false">E33-0.276</f>
        <v>0.946</v>
      </c>
      <c r="N33" s="17" t="n">
        <f aca="false">H33/0.666</f>
        <v>1</v>
      </c>
      <c r="O33" s="17" t="n">
        <f aca="false">I33/0.666</f>
        <v>1.08558558558559</v>
      </c>
      <c r="P33" s="17" t="n">
        <f aca="false">J33/0.666</f>
        <v>1.1036036036036</v>
      </c>
      <c r="Q33" s="17" t="n">
        <f aca="false">K33/0.666</f>
        <v>1.42042042042042</v>
      </c>
      <c r="S33" s="9" t="n">
        <f aca="false">N33*100</f>
        <v>100</v>
      </c>
      <c r="T33" s="9" t="n">
        <f aca="false">O33*100</f>
        <v>108.558558558559</v>
      </c>
      <c r="U33" s="9" t="n">
        <f aca="false">P33*100</f>
        <v>110.36036036036</v>
      </c>
      <c r="V33" s="9" t="n">
        <f aca="false">Q33*100</f>
        <v>142.042042042042</v>
      </c>
    </row>
    <row r="34" customFormat="false" ht="15.75" hidden="false" customHeight="false" outlineLevel="0" collapsed="false">
      <c r="A34" s="26" t="s">
        <v>30</v>
      </c>
      <c r="B34" s="9" t="n">
        <v>0.914</v>
      </c>
      <c r="C34" s="9" t="n">
        <v>1.034</v>
      </c>
      <c r="D34" s="9" t="n">
        <v>1.183</v>
      </c>
      <c r="E34" s="9" t="n">
        <v>1.225</v>
      </c>
      <c r="H34" s="9" t="n">
        <f aca="false">B34-0.276</f>
        <v>0.638</v>
      </c>
      <c r="I34" s="9" t="n">
        <f aca="false">C34-0.276</f>
        <v>0.758</v>
      </c>
      <c r="J34" s="9" t="n">
        <f aca="false">D34-0.276</f>
        <v>0.907</v>
      </c>
      <c r="K34" s="9" t="n">
        <f aca="false">E34-0.276</f>
        <v>0.949</v>
      </c>
      <c r="N34" s="17" t="n">
        <f aca="false">H34/0.638</f>
        <v>1</v>
      </c>
      <c r="O34" s="17" t="n">
        <f aca="false">I34/0.638</f>
        <v>1.18808777429467</v>
      </c>
      <c r="P34" s="17" t="n">
        <f aca="false">J34/0.638</f>
        <v>1.42163009404389</v>
      </c>
      <c r="Q34" s="17" t="n">
        <f aca="false">K34/0.638</f>
        <v>1.48746081504702</v>
      </c>
      <c r="S34" s="9" t="n">
        <f aca="false">N34*100</f>
        <v>100</v>
      </c>
      <c r="T34" s="9" t="n">
        <f aca="false">O34*100</f>
        <v>118.808777429467</v>
      </c>
      <c r="U34" s="9" t="n">
        <f aca="false">P34*100</f>
        <v>142.163009404389</v>
      </c>
      <c r="V34" s="9" t="n">
        <f aca="false">Q34*100</f>
        <v>148.746081504702</v>
      </c>
    </row>
    <row r="35" customFormat="false" ht="31.5" hidden="false" customHeight="false" outlineLevel="0" collapsed="false">
      <c r="A35" s="26" t="s">
        <v>31</v>
      </c>
      <c r="B35" s="9" t="n">
        <v>0.276</v>
      </c>
      <c r="S35" s="9" t="n">
        <f aca="false">N35*100</f>
        <v>0</v>
      </c>
      <c r="T35" s="9" t="n">
        <f aca="false">O35*100</f>
        <v>0</v>
      </c>
      <c r="U35" s="9" t="n">
        <f aca="false">P35*100</f>
        <v>0</v>
      </c>
      <c r="V35" s="9" t="n">
        <f aca="false">Q35*100</f>
        <v>0</v>
      </c>
    </row>
    <row r="36" customFormat="false" ht="15.75" hidden="false" customHeight="false" outlineLevel="0" collapsed="false">
      <c r="S36" s="9" t="n">
        <f aca="false">N36*100</f>
        <v>0</v>
      </c>
      <c r="T36" s="9" t="n">
        <f aca="false">O36*100</f>
        <v>0</v>
      </c>
      <c r="U36" s="9" t="n">
        <f aca="false">P36*100</f>
        <v>0</v>
      </c>
      <c r="V36" s="9" t="n">
        <f aca="false">Q36*100</f>
        <v>0</v>
      </c>
    </row>
    <row r="37" customFormat="false" ht="15.75" hidden="false" customHeight="false" outlineLevel="0" collapsed="false">
      <c r="S37" s="9" t="n">
        <f aca="false">N37*100</f>
        <v>0</v>
      </c>
      <c r="T37" s="9" t="n">
        <f aca="false">O37*100</f>
        <v>0</v>
      </c>
      <c r="U37" s="9" t="n">
        <f aca="false">P37*100</f>
        <v>0</v>
      </c>
      <c r="V37" s="9" t="n">
        <f aca="false">Q37*100</f>
        <v>0</v>
      </c>
    </row>
    <row r="38" customFormat="false" ht="15.75" hidden="false" customHeight="false" outlineLevel="0" collapsed="false">
      <c r="A38" s="9" t="s">
        <v>32</v>
      </c>
      <c r="S38" s="9" t="n">
        <f aca="false">N38*100</f>
        <v>0</v>
      </c>
      <c r="T38" s="9" t="n">
        <f aca="false">O38*100</f>
        <v>0</v>
      </c>
      <c r="U38" s="9" t="n">
        <f aca="false">P38*100</f>
        <v>0</v>
      </c>
      <c r="V38" s="9" t="n">
        <f aca="false">Q38*100</f>
        <v>0</v>
      </c>
    </row>
    <row r="39" customFormat="false" ht="15.75" hidden="false" customHeight="false" outlineLevel="0" collapsed="false">
      <c r="B39" s="9" t="s">
        <v>24</v>
      </c>
      <c r="C39" s="9" t="s">
        <v>25</v>
      </c>
      <c r="D39" s="9" t="s">
        <v>26</v>
      </c>
      <c r="E39" s="9" t="s">
        <v>27</v>
      </c>
      <c r="S39" s="9" t="n">
        <f aca="false">N39*100</f>
        <v>0</v>
      </c>
      <c r="T39" s="9" t="n">
        <f aca="false">O39*100</f>
        <v>0</v>
      </c>
      <c r="U39" s="9" t="n">
        <f aca="false">P39*100</f>
        <v>0</v>
      </c>
      <c r="V39" s="9" t="n">
        <f aca="false">Q39*100</f>
        <v>0</v>
      </c>
    </row>
    <row r="40" customFormat="false" ht="15.75" hidden="false" customHeight="false" outlineLevel="0" collapsed="false">
      <c r="A40" s="26" t="s">
        <v>28</v>
      </c>
      <c r="B40" s="9" t="n">
        <v>0.877</v>
      </c>
      <c r="C40" s="9" t="n">
        <v>0.866</v>
      </c>
      <c r="D40" s="9" t="n">
        <v>1.091</v>
      </c>
      <c r="E40" s="9" t="n">
        <v>1.123</v>
      </c>
      <c r="H40" s="9" t="n">
        <f aca="false">B40-0.231</f>
        <v>0.646</v>
      </c>
      <c r="I40" s="9" t="n">
        <f aca="false">C40-0.231</f>
        <v>0.635</v>
      </c>
      <c r="J40" s="9" t="n">
        <f aca="false">D40-0.231</f>
        <v>0.86</v>
      </c>
      <c r="K40" s="9" t="n">
        <f aca="false">E40-0.231</f>
        <v>0.892</v>
      </c>
      <c r="N40" s="17" t="n">
        <f aca="false">H40/0.646</f>
        <v>1</v>
      </c>
      <c r="O40" s="17" t="n">
        <f aca="false">I40/0.646</f>
        <v>0.98297213622291</v>
      </c>
      <c r="P40" s="17" t="n">
        <f aca="false">J40/0.646</f>
        <v>1.3312693498452</v>
      </c>
      <c r="Q40" s="17" t="n">
        <f aca="false">K40/0.646</f>
        <v>1.38080495356037</v>
      </c>
      <c r="S40" s="9" t="n">
        <f aca="false">N40*100</f>
        <v>100</v>
      </c>
      <c r="T40" s="9" t="n">
        <f aca="false">O40*100</f>
        <v>98.297213622291</v>
      </c>
      <c r="U40" s="9" t="n">
        <f aca="false">P40*100</f>
        <v>133.12693498452</v>
      </c>
      <c r="V40" s="9" t="n">
        <f aca="false">Q40*100</f>
        <v>138.080495356037</v>
      </c>
    </row>
    <row r="41" customFormat="false" ht="15.75" hidden="false" customHeight="false" outlineLevel="0" collapsed="false">
      <c r="A41" s="26" t="s">
        <v>29</v>
      </c>
      <c r="B41" s="9" t="n">
        <v>0.852</v>
      </c>
      <c r="C41" s="9" t="n">
        <v>0.932</v>
      </c>
      <c r="D41" s="9" t="n">
        <v>1.145</v>
      </c>
      <c r="E41" s="9" t="n">
        <v>1.124</v>
      </c>
      <c r="H41" s="9" t="n">
        <f aca="false">B41-0.231</f>
        <v>0.621</v>
      </c>
      <c r="I41" s="9" t="n">
        <f aca="false">C41-0.231</f>
        <v>0.701</v>
      </c>
      <c r="J41" s="9" t="n">
        <f aca="false">D41-0.231</f>
        <v>0.914</v>
      </c>
      <c r="K41" s="9" t="n">
        <f aca="false">E41-0.231</f>
        <v>0.893</v>
      </c>
      <c r="N41" s="17" t="n">
        <f aca="false">H41/0.621</f>
        <v>1</v>
      </c>
      <c r="O41" s="17" t="n">
        <f aca="false">I41/0.621</f>
        <v>1.12882447665056</v>
      </c>
      <c r="P41" s="17" t="n">
        <f aca="false">J41/0.621</f>
        <v>1.47181964573269</v>
      </c>
      <c r="Q41" s="17" t="n">
        <f aca="false">K41/0.621</f>
        <v>1.43800322061192</v>
      </c>
      <c r="S41" s="9" t="n">
        <f aca="false">N41*100</f>
        <v>100</v>
      </c>
      <c r="T41" s="9" t="n">
        <f aca="false">O41*100</f>
        <v>112.882447665056</v>
      </c>
      <c r="U41" s="9" t="n">
        <f aca="false">P41*100</f>
        <v>147.181964573269</v>
      </c>
      <c r="V41" s="9" t="n">
        <f aca="false">Q41*100</f>
        <v>143.800322061192</v>
      </c>
    </row>
    <row r="42" customFormat="false" ht="15.75" hidden="false" customHeight="false" outlineLevel="0" collapsed="false">
      <c r="A42" s="26" t="s">
        <v>30</v>
      </c>
      <c r="B42" s="9" t="n">
        <v>0.893</v>
      </c>
      <c r="C42" s="9" t="n">
        <v>0.851</v>
      </c>
      <c r="D42" s="9" t="n">
        <v>0.971</v>
      </c>
      <c r="E42" s="9" t="n">
        <v>1.092</v>
      </c>
      <c r="H42" s="9" t="n">
        <f aca="false">B42-0.231</f>
        <v>0.662</v>
      </c>
      <c r="I42" s="9" t="n">
        <f aca="false">C42-0.231</f>
        <v>0.62</v>
      </c>
      <c r="J42" s="9" t="n">
        <f aca="false">D42-0.231</f>
        <v>0.74</v>
      </c>
      <c r="K42" s="9" t="n">
        <f aca="false">E42-0.231</f>
        <v>0.861</v>
      </c>
      <c r="N42" s="17" t="n">
        <f aca="false">H42/0.662</f>
        <v>1</v>
      </c>
      <c r="O42" s="17" t="n">
        <f aca="false">I42/0.662</f>
        <v>0.936555891238671</v>
      </c>
      <c r="P42" s="17" t="n">
        <f aca="false">J42/0.662</f>
        <v>1.1178247734139</v>
      </c>
      <c r="Q42" s="17" t="n">
        <f aca="false">K42/0.662</f>
        <v>1.30060422960725</v>
      </c>
      <c r="S42" s="9" t="n">
        <f aca="false">N42*100</f>
        <v>100</v>
      </c>
      <c r="T42" s="9" t="n">
        <f aca="false">O42*100</f>
        <v>93.6555891238671</v>
      </c>
      <c r="U42" s="9" t="n">
        <f aca="false">P42*100</f>
        <v>111.78247734139</v>
      </c>
      <c r="V42" s="9" t="n">
        <f aca="false">Q42*100</f>
        <v>130.060422960725</v>
      </c>
    </row>
    <row r="43" customFormat="false" ht="31.5" hidden="false" customHeight="false" outlineLevel="0" collapsed="false">
      <c r="A43" s="26" t="s">
        <v>31</v>
      </c>
      <c r="B43" s="9" t="n">
        <v>0.231</v>
      </c>
      <c r="S43" s="9" t="n">
        <f aca="false">N43*100</f>
        <v>0</v>
      </c>
      <c r="T43" s="9" t="n">
        <f aca="false">O43*100</f>
        <v>0</v>
      </c>
      <c r="U43" s="9" t="n">
        <f aca="false">P43*100</f>
        <v>0</v>
      </c>
      <c r="V43" s="9" t="n">
        <f aca="false">Q43*100</f>
        <v>0</v>
      </c>
    </row>
    <row r="44" customFormat="false" ht="15.75" hidden="false" customHeight="false" outlineLevel="0" collapsed="false">
      <c r="S44" s="9" t="n">
        <f aca="false">N44*100</f>
        <v>0</v>
      </c>
      <c r="T44" s="9" t="n">
        <f aca="false">O44*100</f>
        <v>0</v>
      </c>
      <c r="U44" s="9" t="n">
        <f aca="false">P44*100</f>
        <v>0</v>
      </c>
      <c r="V44" s="9" t="n">
        <f aca="false">Q44*100</f>
        <v>0</v>
      </c>
    </row>
    <row r="45" customFormat="false" ht="15.75" hidden="false" customHeight="false" outlineLevel="0" collapsed="false">
      <c r="S45" s="9" t="n">
        <f aca="false">N45*100</f>
        <v>0</v>
      </c>
      <c r="T45" s="9" t="n">
        <f aca="false">O45*100</f>
        <v>0</v>
      </c>
      <c r="U45" s="9" t="n">
        <f aca="false">P45*100</f>
        <v>0</v>
      </c>
      <c r="V45" s="9" t="n">
        <f aca="false">Q45*100</f>
        <v>0</v>
      </c>
    </row>
    <row r="46" customFormat="false" ht="15.75" hidden="false" customHeight="false" outlineLevel="0" collapsed="false">
      <c r="A46" s="9" t="s">
        <v>33</v>
      </c>
      <c r="S46" s="9" t="n">
        <f aca="false">N46*100</f>
        <v>0</v>
      </c>
      <c r="T46" s="9" t="n">
        <f aca="false">O46*100</f>
        <v>0</v>
      </c>
      <c r="U46" s="9" t="n">
        <f aca="false">P46*100</f>
        <v>0</v>
      </c>
      <c r="V46" s="9" t="n">
        <f aca="false">Q46*100</f>
        <v>0</v>
      </c>
    </row>
    <row r="47" customFormat="false" ht="15.75" hidden="false" customHeight="false" outlineLevel="0" collapsed="false">
      <c r="B47" s="9" t="s">
        <v>24</v>
      </c>
      <c r="C47" s="9" t="s">
        <v>25</v>
      </c>
      <c r="D47" s="9" t="s">
        <v>26</v>
      </c>
      <c r="E47" s="9" t="s">
        <v>27</v>
      </c>
      <c r="S47" s="9" t="n">
        <f aca="false">N47*100</f>
        <v>0</v>
      </c>
      <c r="T47" s="9" t="n">
        <f aca="false">O47*100</f>
        <v>0</v>
      </c>
      <c r="U47" s="9" t="n">
        <f aca="false">P47*100</f>
        <v>0</v>
      </c>
      <c r="V47" s="9" t="n">
        <f aca="false">Q47*100</f>
        <v>0</v>
      </c>
    </row>
    <row r="48" customFormat="false" ht="15.75" hidden="false" customHeight="false" outlineLevel="0" collapsed="false">
      <c r="A48" s="26" t="s">
        <v>28</v>
      </c>
      <c r="B48" s="9" t="n">
        <v>0.836</v>
      </c>
      <c r="C48" s="9" t="n">
        <v>0.896</v>
      </c>
      <c r="D48" s="9" t="n">
        <v>1.077</v>
      </c>
      <c r="E48" s="9" t="n">
        <v>1.165</v>
      </c>
      <c r="H48" s="9" t="n">
        <f aca="false">B48-0.25</f>
        <v>0.586</v>
      </c>
      <c r="I48" s="9" t="n">
        <f aca="false">C48-0.25</f>
        <v>0.646</v>
      </c>
      <c r="J48" s="9" t="n">
        <f aca="false">D48-0.25</f>
        <v>0.827</v>
      </c>
      <c r="K48" s="9" t="n">
        <f aca="false">E48-0.25</f>
        <v>0.915</v>
      </c>
      <c r="N48" s="17" t="n">
        <f aca="false">H48/0.586</f>
        <v>1</v>
      </c>
      <c r="O48" s="17" t="n">
        <f aca="false">I48/0.586</f>
        <v>1.10238907849829</v>
      </c>
      <c r="P48" s="17" t="n">
        <f aca="false">J48/0.586</f>
        <v>1.41126279863481</v>
      </c>
      <c r="Q48" s="17" t="n">
        <f aca="false">K48/0.586</f>
        <v>1.56143344709898</v>
      </c>
      <c r="S48" s="9" t="n">
        <f aca="false">N48*100</f>
        <v>100</v>
      </c>
      <c r="T48" s="9" t="n">
        <f aca="false">O48*100</f>
        <v>110.238907849829</v>
      </c>
      <c r="U48" s="9" t="n">
        <f aca="false">P48*100</f>
        <v>141.126279863481</v>
      </c>
      <c r="V48" s="9" t="n">
        <f aca="false">Q48*100</f>
        <v>156.143344709898</v>
      </c>
    </row>
    <row r="49" customFormat="false" ht="15.75" hidden="false" customHeight="false" outlineLevel="0" collapsed="false">
      <c r="A49" s="26" t="s">
        <v>29</v>
      </c>
      <c r="B49" s="9" t="n">
        <v>0.822</v>
      </c>
      <c r="C49" s="9" t="n">
        <v>0.873</v>
      </c>
      <c r="D49" s="9" t="n">
        <v>1.052</v>
      </c>
      <c r="E49" s="9" t="n">
        <v>1.092</v>
      </c>
      <c r="H49" s="9" t="n">
        <f aca="false">B49-0.25</f>
        <v>0.572</v>
      </c>
      <c r="I49" s="9" t="n">
        <f aca="false">C49-0.25</f>
        <v>0.623</v>
      </c>
      <c r="J49" s="9" t="n">
        <f aca="false">D49-0.25</f>
        <v>0.802</v>
      </c>
      <c r="K49" s="9" t="n">
        <f aca="false">E49-0.25</f>
        <v>0.842</v>
      </c>
      <c r="N49" s="17" t="n">
        <f aca="false">H49/0.572</f>
        <v>1</v>
      </c>
      <c r="O49" s="17" t="n">
        <f aca="false">I49/0.572</f>
        <v>1.08916083916084</v>
      </c>
      <c r="P49" s="17" t="n">
        <f aca="false">J49/0.572</f>
        <v>1.4020979020979</v>
      </c>
      <c r="Q49" s="17" t="n">
        <f aca="false">K49/0.572</f>
        <v>1.47202797202797</v>
      </c>
      <c r="S49" s="9" t="n">
        <f aca="false">N49*100</f>
        <v>100</v>
      </c>
      <c r="T49" s="9" t="n">
        <f aca="false">O49*100</f>
        <v>108.916083916084</v>
      </c>
      <c r="U49" s="9" t="n">
        <f aca="false">P49*100</f>
        <v>140.20979020979</v>
      </c>
      <c r="V49" s="9" t="n">
        <f aca="false">Q49*100</f>
        <v>147.202797202797</v>
      </c>
    </row>
    <row r="50" customFormat="false" ht="15.75" hidden="false" customHeight="false" outlineLevel="0" collapsed="false">
      <c r="A50" s="26" t="s">
        <v>30</v>
      </c>
      <c r="B50" s="9" t="n">
        <v>0.865</v>
      </c>
      <c r="C50" s="9" t="n">
        <v>0.855</v>
      </c>
      <c r="D50" s="9" t="n">
        <v>1.184</v>
      </c>
      <c r="E50" s="9" t="n">
        <v>1.196</v>
      </c>
      <c r="H50" s="9" t="n">
        <f aca="false">B50-0.25</f>
        <v>0.615</v>
      </c>
      <c r="I50" s="9" t="n">
        <f aca="false">C50-0.25</f>
        <v>0.605</v>
      </c>
      <c r="J50" s="9" t="n">
        <f aca="false">D50-0.25</f>
        <v>0.934</v>
      </c>
      <c r="K50" s="9" t="n">
        <f aca="false">E50-0.25</f>
        <v>0.946</v>
      </c>
      <c r="N50" s="17" t="n">
        <f aca="false">H50/0.615</f>
        <v>1</v>
      </c>
      <c r="O50" s="17" t="n">
        <f aca="false">I50/0.615</f>
        <v>0.983739837398374</v>
      </c>
      <c r="P50" s="17" t="n">
        <f aca="false">J50/0.615</f>
        <v>1.51869918699187</v>
      </c>
      <c r="Q50" s="17" t="n">
        <f aca="false">K50/0.615</f>
        <v>1.53821138211382</v>
      </c>
      <c r="S50" s="9" t="n">
        <f aca="false">N50*100</f>
        <v>100</v>
      </c>
      <c r="T50" s="9" t="n">
        <f aca="false">O50*100</f>
        <v>98.3739837398374</v>
      </c>
      <c r="U50" s="9" t="n">
        <f aca="false">P50*100</f>
        <v>151.869918699187</v>
      </c>
      <c r="V50" s="9" t="n">
        <f aca="false">Q50*100</f>
        <v>153.821138211382</v>
      </c>
    </row>
    <row r="51" customFormat="false" ht="31.5" hidden="false" customHeight="false" outlineLevel="0" collapsed="false">
      <c r="A51" s="26" t="s">
        <v>31</v>
      </c>
      <c r="B51" s="9" t="n">
        <v>0.25</v>
      </c>
    </row>
  </sheetData>
  <mergeCells count="2">
    <mergeCell ref="C2:E2"/>
    <mergeCell ref="C29:E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2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21" activeCellId="0" sqref="A21:A24"/>
    </sheetView>
  </sheetViews>
  <sheetFormatPr defaultColWidth="8.95703125" defaultRowHeight="15.75" zeroHeight="false" outlineLevelRow="0" outlineLevelCol="0"/>
  <cols>
    <col collapsed="false" customWidth="true" hidden="false" outlineLevel="0" max="1" min="1" style="0" width="13.81"/>
    <col collapsed="false" customWidth="true" hidden="false" outlineLevel="0" max="17" min="14" style="0" width="12.69"/>
    <col collapsed="false" customWidth="true" hidden="false" outlineLevel="0" max="22" min="20" style="0" width="12.69"/>
  </cols>
  <sheetData>
    <row r="1" customFormat="false" ht="47.25" hidden="false" customHeight="false" outlineLevel="0" collapsed="false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23" t="s">
        <v>22</v>
      </c>
      <c r="O1" s="9"/>
      <c r="P1" s="9"/>
      <c r="Q1" s="9"/>
      <c r="R1" s="9"/>
    </row>
    <row r="2" customFormat="false" ht="15.75" hidden="false" customHeight="false" outlineLevel="0" collapsed="false">
      <c r="A2" s="9"/>
      <c r="B2" s="9"/>
      <c r="C2" s="24" t="s">
        <v>6</v>
      </c>
      <c r="D2" s="24"/>
      <c r="E2" s="24"/>
      <c r="F2" s="9"/>
      <c r="G2" s="9"/>
      <c r="H2" s="25"/>
      <c r="I2" s="9"/>
      <c r="J2" s="9"/>
      <c r="K2" s="9"/>
      <c r="L2" s="9"/>
      <c r="M2" s="9"/>
      <c r="N2" s="25"/>
      <c r="O2" s="9"/>
      <c r="P2" s="9"/>
      <c r="Q2" s="9"/>
      <c r="R2" s="9"/>
    </row>
    <row r="3" customFormat="false" ht="15.75" hidden="false" customHeight="false" outlineLevel="0" collapsed="false">
      <c r="A3" s="19" t="s">
        <v>23</v>
      </c>
      <c r="B3" s="19"/>
      <c r="C3" s="19"/>
      <c r="D3" s="19"/>
      <c r="E3" s="1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customFormat="false" ht="15.75" hidden="false" customHeight="false" outlineLevel="0" collapsed="false">
      <c r="A4" s="19"/>
      <c r="B4" s="19" t="s">
        <v>24</v>
      </c>
      <c r="C4" s="19" t="s">
        <v>25</v>
      </c>
      <c r="D4" s="19" t="s">
        <v>26</v>
      </c>
      <c r="E4" s="19" t="s">
        <v>27</v>
      </c>
      <c r="F4" s="9"/>
      <c r="G4" s="9"/>
      <c r="H4" s="9" t="s">
        <v>24</v>
      </c>
      <c r="I4" s="9" t="s">
        <v>25</v>
      </c>
      <c r="J4" s="9" t="s">
        <v>26</v>
      </c>
      <c r="K4" s="9" t="s">
        <v>27</v>
      </c>
      <c r="L4" s="9"/>
      <c r="M4" s="9"/>
      <c r="N4" s="21" t="s">
        <v>24</v>
      </c>
      <c r="O4" s="21" t="s">
        <v>25</v>
      </c>
      <c r="P4" s="21" t="s">
        <v>26</v>
      </c>
      <c r="Q4" s="21" t="s">
        <v>27</v>
      </c>
      <c r="R4" s="9"/>
    </row>
    <row r="5" customFormat="false" ht="15.75" hidden="false" customHeight="false" outlineLevel="0" collapsed="false">
      <c r="A5" s="26" t="s">
        <v>28</v>
      </c>
      <c r="B5" s="19" t="n">
        <v>0.981</v>
      </c>
      <c r="C5" s="19" t="n">
        <v>0.972</v>
      </c>
      <c r="D5" s="19" t="n">
        <v>1.054</v>
      </c>
      <c r="E5" s="19" t="n">
        <v>1.132</v>
      </c>
      <c r="F5" s="9"/>
      <c r="G5" s="9"/>
      <c r="H5" s="27" t="n">
        <f aca="false">B5-0.23</f>
        <v>0.751</v>
      </c>
      <c r="I5" s="27" t="n">
        <f aca="false">C5-0.23</f>
        <v>0.742</v>
      </c>
      <c r="J5" s="27" t="n">
        <f aca="false">D5-0.23</f>
        <v>0.824</v>
      </c>
      <c r="K5" s="27" t="n">
        <f aca="false">E5-0.23</f>
        <v>0.902</v>
      </c>
      <c r="L5" s="9"/>
      <c r="M5" s="9"/>
      <c r="N5" s="17" t="n">
        <f aca="false">H5/0.751</f>
        <v>1</v>
      </c>
      <c r="O5" s="17" t="n">
        <f aca="false">I5/0.751</f>
        <v>0.988015978695073</v>
      </c>
      <c r="P5" s="17" t="n">
        <f aca="false">J5/0.751</f>
        <v>1.09720372836218</v>
      </c>
      <c r="Q5" s="17" t="n">
        <f aca="false">K5/0.751</f>
        <v>1.20106524633822</v>
      </c>
      <c r="R5" s="9"/>
      <c r="S5" s="0" t="n">
        <f aca="false">N5*100</f>
        <v>100</v>
      </c>
      <c r="T5" s="0" t="n">
        <f aca="false">O5*100</f>
        <v>98.8015978695073</v>
      </c>
      <c r="U5" s="0" t="n">
        <f aca="false">P5*100</f>
        <v>109.720372836218</v>
      </c>
      <c r="V5" s="0" t="n">
        <f aca="false">Q5*100</f>
        <v>120.106524633822</v>
      </c>
    </row>
    <row r="6" customFormat="false" ht="15.75" hidden="false" customHeight="false" outlineLevel="0" collapsed="false">
      <c r="A6" s="26" t="s">
        <v>29</v>
      </c>
      <c r="B6" s="19" t="n">
        <v>0.886</v>
      </c>
      <c r="C6" s="19" t="n">
        <v>0.968</v>
      </c>
      <c r="D6" s="19" t="n">
        <v>1.093</v>
      </c>
      <c r="E6" s="19" t="n">
        <v>1.167</v>
      </c>
      <c r="F6" s="9"/>
      <c r="G6" s="9"/>
      <c r="H6" s="27" t="n">
        <f aca="false">B6-0.23</f>
        <v>0.656</v>
      </c>
      <c r="I6" s="27" t="n">
        <f aca="false">C6-0.23</f>
        <v>0.738</v>
      </c>
      <c r="J6" s="27" t="n">
        <f aca="false">D6-0.23</f>
        <v>0.863</v>
      </c>
      <c r="K6" s="27" t="n">
        <f aca="false">E6-0.23</f>
        <v>0.937</v>
      </c>
      <c r="L6" s="9"/>
      <c r="M6" s="9"/>
      <c r="N6" s="17" t="n">
        <f aca="false">H6/0.656</f>
        <v>1</v>
      </c>
      <c r="O6" s="17" t="n">
        <f aca="false">I6/0.656</f>
        <v>1.125</v>
      </c>
      <c r="P6" s="17" t="n">
        <f aca="false">J6/0.656</f>
        <v>1.3155487804878</v>
      </c>
      <c r="Q6" s="17" t="n">
        <f aca="false">K6/0.656</f>
        <v>1.42835365853659</v>
      </c>
      <c r="R6" s="9"/>
      <c r="S6" s="0" t="n">
        <f aca="false">N6*100</f>
        <v>100</v>
      </c>
      <c r="T6" s="0" t="n">
        <f aca="false">O6*100</f>
        <v>112.5</v>
      </c>
      <c r="U6" s="0" t="n">
        <f aca="false">P6*100</f>
        <v>131.55487804878</v>
      </c>
      <c r="V6" s="0" t="n">
        <f aca="false">Q6*100</f>
        <v>142.835365853659</v>
      </c>
    </row>
    <row r="7" customFormat="false" ht="15.75" hidden="false" customHeight="false" outlineLevel="0" collapsed="false">
      <c r="A7" s="26" t="s">
        <v>30</v>
      </c>
      <c r="B7" s="19" t="n">
        <v>0.814</v>
      </c>
      <c r="C7" s="19" t="n">
        <v>0.847</v>
      </c>
      <c r="D7" s="19" t="n">
        <v>1.077</v>
      </c>
      <c r="E7" s="19" t="n">
        <v>1.23</v>
      </c>
      <c r="F7" s="9"/>
      <c r="G7" s="9"/>
      <c r="H7" s="27" t="n">
        <f aca="false">B7-0.23</f>
        <v>0.584</v>
      </c>
      <c r="I7" s="27" t="n">
        <f aca="false">C7-0.23</f>
        <v>0.617</v>
      </c>
      <c r="J7" s="27" t="n">
        <f aca="false">D7-0.23</f>
        <v>0.847</v>
      </c>
      <c r="K7" s="27" t="n">
        <f aca="false">E7-0.23</f>
        <v>1</v>
      </c>
      <c r="L7" s="9"/>
      <c r="M7" s="9"/>
      <c r="N7" s="17" t="n">
        <f aca="false">H7/0.584</f>
        <v>1</v>
      </c>
      <c r="O7" s="17" t="n">
        <f aca="false">I7/0.584</f>
        <v>1.05650684931507</v>
      </c>
      <c r="P7" s="17" t="n">
        <f aca="false">J7/0.584</f>
        <v>1.45034246575342</v>
      </c>
      <c r="Q7" s="17" t="n">
        <f aca="false">K7/0.584</f>
        <v>1.71232876712329</v>
      </c>
      <c r="R7" s="9"/>
      <c r="S7" s="0" t="n">
        <f aca="false">N7*100</f>
        <v>100</v>
      </c>
      <c r="T7" s="0" t="n">
        <f aca="false">O7*100</f>
        <v>105.650684931507</v>
      </c>
      <c r="U7" s="0" t="n">
        <f aca="false">P7*100</f>
        <v>145.034246575342</v>
      </c>
      <c r="V7" s="0" t="n">
        <f aca="false">Q7*100</f>
        <v>171.232876712329</v>
      </c>
    </row>
    <row r="8" customFormat="false" ht="31.5" hidden="false" customHeight="false" outlineLevel="0" collapsed="false">
      <c r="A8" s="26" t="s">
        <v>31</v>
      </c>
      <c r="B8" s="19" t="n">
        <v>0.23</v>
      </c>
      <c r="C8" s="19"/>
      <c r="D8" s="19"/>
      <c r="E8" s="19"/>
      <c r="F8" s="9"/>
      <c r="G8" s="9"/>
      <c r="H8" s="9"/>
      <c r="I8" s="9"/>
      <c r="J8" s="9"/>
      <c r="K8" s="9"/>
      <c r="L8" s="9"/>
      <c r="M8" s="28"/>
      <c r="N8" s="9"/>
      <c r="O8" s="9"/>
      <c r="P8" s="9"/>
      <c r="Q8" s="9"/>
      <c r="R8" s="9"/>
      <c r="S8" s="0" t="n">
        <f aca="false">N8*100</f>
        <v>0</v>
      </c>
      <c r="T8" s="0" t="n">
        <f aca="false">O8*100</f>
        <v>0</v>
      </c>
      <c r="U8" s="0" t="n">
        <f aca="false">P8*100</f>
        <v>0</v>
      </c>
      <c r="V8" s="0" t="n">
        <f aca="false">Q8*100</f>
        <v>0</v>
      </c>
    </row>
    <row r="9" customFormat="false" ht="15.75" hidden="false" customHeight="false" outlineLevel="0" collapsed="false">
      <c r="A9" s="19"/>
      <c r="B9" s="19"/>
      <c r="C9" s="19"/>
      <c r="D9" s="19"/>
      <c r="E9" s="19"/>
      <c r="F9" s="9"/>
      <c r="L9" s="9"/>
      <c r="M9" s="9"/>
      <c r="N9" s="9"/>
      <c r="O9" s="9"/>
      <c r="P9" s="9"/>
      <c r="Q9" s="9"/>
      <c r="R9" s="9"/>
      <c r="S9" s="0" t="n">
        <f aca="false">N9*100</f>
        <v>0</v>
      </c>
      <c r="T9" s="0" t="n">
        <f aca="false">O9*100</f>
        <v>0</v>
      </c>
      <c r="U9" s="0" t="n">
        <f aca="false">P9*100</f>
        <v>0</v>
      </c>
      <c r="V9" s="0" t="n">
        <f aca="false">Q9*100</f>
        <v>0</v>
      </c>
    </row>
    <row r="10" customFormat="false" ht="15.75" hidden="false" customHeight="false" outlineLevel="0" collapsed="false">
      <c r="A10" s="19"/>
      <c r="B10" s="19"/>
      <c r="C10" s="19"/>
      <c r="D10" s="19"/>
      <c r="E10" s="1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0" t="n">
        <f aca="false">N10*100</f>
        <v>0</v>
      </c>
      <c r="T10" s="0" t="n">
        <f aca="false">O10*100</f>
        <v>0</v>
      </c>
      <c r="U10" s="0" t="n">
        <f aca="false">P10*100</f>
        <v>0</v>
      </c>
      <c r="V10" s="0" t="n">
        <f aca="false">Q10*100</f>
        <v>0</v>
      </c>
    </row>
    <row r="11" customFormat="false" ht="15.75" hidden="false" customHeight="false" outlineLevel="0" collapsed="false">
      <c r="A11" s="19" t="s">
        <v>32</v>
      </c>
      <c r="B11" s="19"/>
      <c r="C11" s="19"/>
      <c r="D11" s="19"/>
      <c r="E11" s="1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0" t="n">
        <f aca="false">N11*100</f>
        <v>0</v>
      </c>
      <c r="T11" s="0" t="n">
        <f aca="false">O11*100</f>
        <v>0</v>
      </c>
      <c r="U11" s="0" t="n">
        <f aca="false">P11*100</f>
        <v>0</v>
      </c>
      <c r="V11" s="0" t="n">
        <f aca="false">Q11*100</f>
        <v>0</v>
      </c>
    </row>
    <row r="12" customFormat="false" ht="15.75" hidden="false" customHeight="false" outlineLevel="0" collapsed="false">
      <c r="A12" s="19"/>
      <c r="B12" s="19" t="s">
        <v>24</v>
      </c>
      <c r="C12" s="19" t="s">
        <v>25</v>
      </c>
      <c r="D12" s="19" t="s">
        <v>26</v>
      </c>
      <c r="E12" s="19" t="s">
        <v>27</v>
      </c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0" t="n">
        <f aca="false">N12*100</f>
        <v>0</v>
      </c>
      <c r="T12" s="0" t="n">
        <f aca="false">O12*100</f>
        <v>0</v>
      </c>
      <c r="U12" s="0" t="n">
        <f aca="false">P12*100</f>
        <v>0</v>
      </c>
      <c r="V12" s="0" t="n">
        <f aca="false">Q12*100</f>
        <v>0</v>
      </c>
    </row>
    <row r="13" customFormat="false" ht="15.75" hidden="false" customHeight="false" outlineLevel="0" collapsed="false">
      <c r="A13" s="26" t="s">
        <v>28</v>
      </c>
      <c r="B13" s="19" t="n">
        <v>1.222</v>
      </c>
      <c r="C13" s="19" t="n">
        <v>1.19</v>
      </c>
      <c r="D13" s="19" t="n">
        <v>1.375</v>
      </c>
      <c r="E13" s="19" t="n">
        <v>1.34</v>
      </c>
      <c r="F13" s="9"/>
      <c r="G13" s="9"/>
      <c r="H13" s="9" t="n">
        <f aca="false">B13-0.28</f>
        <v>0.942</v>
      </c>
      <c r="I13" s="9" t="n">
        <f aca="false">C13-0.28</f>
        <v>0.91</v>
      </c>
      <c r="J13" s="9" t="n">
        <f aca="false">D13-0.28</f>
        <v>1.095</v>
      </c>
      <c r="K13" s="9" t="n">
        <f aca="false">E13-0.28</f>
        <v>1.06</v>
      </c>
      <c r="L13" s="9"/>
      <c r="M13" s="9"/>
      <c r="N13" s="17" t="n">
        <f aca="false">H13/0.942</f>
        <v>1</v>
      </c>
      <c r="O13" s="17" t="n">
        <f aca="false">I13/0.942</f>
        <v>0.966029723991507</v>
      </c>
      <c r="P13" s="17" t="n">
        <f aca="false">J13/0.942</f>
        <v>1.16242038216561</v>
      </c>
      <c r="Q13" s="17" t="n">
        <f aca="false">K13/0.942</f>
        <v>1.12526539278132</v>
      </c>
      <c r="R13" s="9"/>
      <c r="S13" s="0" t="n">
        <f aca="false">N13*100</f>
        <v>100</v>
      </c>
      <c r="T13" s="0" t="n">
        <f aca="false">O13*100</f>
        <v>96.6029723991507</v>
      </c>
      <c r="U13" s="0" t="n">
        <f aca="false">P13*100</f>
        <v>116.242038216561</v>
      </c>
      <c r="V13" s="0" t="n">
        <f aca="false">Q13*100</f>
        <v>112.526539278132</v>
      </c>
    </row>
    <row r="14" customFormat="false" ht="15.75" hidden="false" customHeight="false" outlineLevel="0" collapsed="false">
      <c r="A14" s="26" t="s">
        <v>29</v>
      </c>
      <c r="B14" s="19" t="n">
        <v>1.284</v>
      </c>
      <c r="C14" s="19" t="n">
        <v>1.163</v>
      </c>
      <c r="D14" s="19" t="n">
        <v>1.296</v>
      </c>
      <c r="E14" s="19" t="n">
        <v>1.384</v>
      </c>
      <c r="F14" s="9"/>
      <c r="G14" s="9"/>
      <c r="H14" s="9" t="n">
        <f aca="false">B14-0.28</f>
        <v>1.004</v>
      </c>
      <c r="I14" s="9" t="n">
        <f aca="false">C14-0.28</f>
        <v>0.883</v>
      </c>
      <c r="J14" s="9" t="n">
        <f aca="false">D14-0.28</f>
        <v>1.016</v>
      </c>
      <c r="K14" s="9" t="n">
        <f aca="false">E14-0.28</f>
        <v>1.104</v>
      </c>
      <c r="L14" s="9"/>
      <c r="M14" s="9"/>
      <c r="N14" s="17" t="n">
        <f aca="false">H14/1.004</f>
        <v>1</v>
      </c>
      <c r="O14" s="17" t="n">
        <f aca="false">I14/1.004</f>
        <v>0.879482071713147</v>
      </c>
      <c r="P14" s="17" t="n">
        <f aca="false">J14/1.004</f>
        <v>1.01195219123506</v>
      </c>
      <c r="Q14" s="17" t="n">
        <f aca="false">K14/1.004</f>
        <v>1.0996015936255</v>
      </c>
      <c r="R14" s="9"/>
      <c r="S14" s="0" t="n">
        <f aca="false">N14*100</f>
        <v>100</v>
      </c>
      <c r="T14" s="0" t="n">
        <f aca="false">O14*100</f>
        <v>87.9482071713147</v>
      </c>
      <c r="U14" s="0" t="n">
        <f aca="false">P14*100</f>
        <v>101.195219123506</v>
      </c>
      <c r="V14" s="0" t="n">
        <f aca="false">Q14*100</f>
        <v>109.96015936255</v>
      </c>
    </row>
    <row r="15" customFormat="false" ht="15.75" hidden="false" customHeight="false" outlineLevel="0" collapsed="false">
      <c r="A15" s="26" t="s">
        <v>30</v>
      </c>
      <c r="B15" s="19" t="n">
        <v>1.213</v>
      </c>
      <c r="C15" s="19" t="n">
        <v>1.25</v>
      </c>
      <c r="D15" s="19" t="n">
        <v>1.347</v>
      </c>
      <c r="E15" s="19" t="n">
        <v>1.487</v>
      </c>
      <c r="F15" s="9"/>
      <c r="G15" s="9"/>
      <c r="H15" s="9" t="n">
        <f aca="false">B15-0.28</f>
        <v>0.933</v>
      </c>
      <c r="I15" s="9" t="n">
        <f aca="false">C15-0.28</f>
        <v>0.97</v>
      </c>
      <c r="J15" s="9" t="n">
        <f aca="false">D15-0.28</f>
        <v>1.067</v>
      </c>
      <c r="K15" s="9" t="n">
        <f aca="false">E15-0.28</f>
        <v>1.207</v>
      </c>
      <c r="L15" s="9"/>
      <c r="M15" s="9"/>
      <c r="N15" s="17" t="n">
        <f aca="false">H15/0.933</f>
        <v>1</v>
      </c>
      <c r="O15" s="17" t="n">
        <f aca="false">I15/0.933</f>
        <v>1.03965702036442</v>
      </c>
      <c r="P15" s="17" t="n">
        <f aca="false">J15/0.933</f>
        <v>1.14362272240086</v>
      </c>
      <c r="Q15" s="17" t="n">
        <f aca="false">K15/0.933</f>
        <v>1.29367631296892</v>
      </c>
      <c r="R15" s="9"/>
      <c r="S15" s="0" t="n">
        <f aca="false">N15*100</f>
        <v>100</v>
      </c>
      <c r="T15" s="0" t="n">
        <f aca="false">O15*100</f>
        <v>103.965702036442</v>
      </c>
      <c r="U15" s="0" t="n">
        <f aca="false">P15*100</f>
        <v>114.362272240086</v>
      </c>
      <c r="V15" s="0" t="n">
        <f aca="false">Q15*100</f>
        <v>129.367631296892</v>
      </c>
    </row>
    <row r="16" customFormat="false" ht="31.5" hidden="false" customHeight="false" outlineLevel="0" collapsed="false">
      <c r="A16" s="26" t="s">
        <v>31</v>
      </c>
      <c r="B16" s="19" t="n">
        <v>0.28</v>
      </c>
      <c r="C16" s="19"/>
      <c r="D16" s="19"/>
      <c r="E16" s="1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0" t="n">
        <f aca="false">N16*100</f>
        <v>0</v>
      </c>
      <c r="T16" s="0" t="n">
        <f aca="false">O16*100</f>
        <v>0</v>
      </c>
      <c r="U16" s="0" t="n">
        <f aca="false">P16*100</f>
        <v>0</v>
      </c>
      <c r="V16" s="0" t="n">
        <f aca="false">Q16*100</f>
        <v>0</v>
      </c>
    </row>
    <row r="17" customFormat="false" ht="15.75" hidden="false" customHeight="false" outlineLevel="0" collapsed="false">
      <c r="A17" s="19"/>
      <c r="B17" s="19"/>
      <c r="C17" s="19"/>
      <c r="D17" s="19"/>
      <c r="E17" s="1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0" t="n">
        <f aca="false">N17*100</f>
        <v>0</v>
      </c>
      <c r="T17" s="0" t="n">
        <f aca="false">O17*100</f>
        <v>0</v>
      </c>
      <c r="U17" s="0" t="n">
        <f aca="false">P17*100</f>
        <v>0</v>
      </c>
      <c r="V17" s="0" t="n">
        <f aca="false">Q17*100</f>
        <v>0</v>
      </c>
    </row>
    <row r="18" customFormat="false" ht="15.75" hidden="false" customHeight="false" outlineLevel="0" collapsed="false">
      <c r="A18" s="19"/>
      <c r="B18" s="19"/>
      <c r="C18" s="19"/>
      <c r="D18" s="19"/>
      <c r="E18" s="1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0" t="n">
        <f aca="false">N18*100</f>
        <v>0</v>
      </c>
      <c r="T18" s="0" t="n">
        <f aca="false">O18*100</f>
        <v>0</v>
      </c>
      <c r="U18" s="0" t="n">
        <f aca="false">P18*100</f>
        <v>0</v>
      </c>
      <c r="V18" s="0" t="n">
        <f aca="false">Q18*100</f>
        <v>0</v>
      </c>
    </row>
    <row r="19" customFormat="false" ht="15.75" hidden="false" customHeight="false" outlineLevel="0" collapsed="false">
      <c r="A19" s="5" t="s">
        <v>33</v>
      </c>
      <c r="B19" s="19"/>
      <c r="C19" s="19"/>
      <c r="D19" s="19"/>
      <c r="E19" s="1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0" t="n">
        <f aca="false">N19*100</f>
        <v>0</v>
      </c>
      <c r="T19" s="0" t="n">
        <f aca="false">O19*100</f>
        <v>0</v>
      </c>
      <c r="U19" s="0" t="n">
        <f aca="false">P19*100</f>
        <v>0</v>
      </c>
      <c r="V19" s="0" t="n">
        <f aca="false">Q19*100</f>
        <v>0</v>
      </c>
    </row>
    <row r="20" customFormat="false" ht="15.75" hidden="false" customHeight="false" outlineLevel="0" collapsed="false">
      <c r="A20" s="19"/>
      <c r="B20" s="19" t="s">
        <v>24</v>
      </c>
      <c r="C20" s="19" t="s">
        <v>25</v>
      </c>
      <c r="D20" s="19" t="s">
        <v>26</v>
      </c>
      <c r="E20" s="19" t="s">
        <v>27</v>
      </c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0" t="n">
        <f aca="false">N20*100</f>
        <v>0</v>
      </c>
      <c r="T20" s="0" t="n">
        <f aca="false">O20*100</f>
        <v>0</v>
      </c>
      <c r="U20" s="0" t="n">
        <f aca="false">P20*100</f>
        <v>0</v>
      </c>
      <c r="V20" s="0" t="n">
        <f aca="false">Q20*100</f>
        <v>0</v>
      </c>
    </row>
    <row r="21" customFormat="false" ht="15.75" hidden="false" customHeight="false" outlineLevel="0" collapsed="false">
      <c r="A21" s="26" t="s">
        <v>28</v>
      </c>
      <c r="B21" s="19" t="n">
        <v>0.722</v>
      </c>
      <c r="C21" s="19" t="n">
        <v>0.85</v>
      </c>
      <c r="D21" s="19" t="n">
        <v>0.935</v>
      </c>
      <c r="E21" s="19" t="n">
        <v>1.143</v>
      </c>
      <c r="F21" s="9"/>
      <c r="G21" s="9"/>
      <c r="H21" s="9" t="n">
        <f aca="false">B21-0.254</f>
        <v>0.468</v>
      </c>
      <c r="I21" s="9" t="n">
        <f aca="false">C21-0.254</f>
        <v>0.596</v>
      </c>
      <c r="J21" s="9" t="n">
        <f aca="false">D21-0.254</f>
        <v>0.681</v>
      </c>
      <c r="K21" s="9" t="n">
        <f aca="false">E21-0.254</f>
        <v>0.889</v>
      </c>
      <c r="L21" s="9"/>
      <c r="M21" s="9"/>
      <c r="N21" s="17" t="n">
        <f aca="false">H21/0.468</f>
        <v>1</v>
      </c>
      <c r="O21" s="17" t="n">
        <f aca="false">I21/0.468</f>
        <v>1.27350427350427</v>
      </c>
      <c r="P21" s="17" t="n">
        <f aca="false">J21/0.468</f>
        <v>1.45512820512821</v>
      </c>
      <c r="Q21" s="17" t="n">
        <f aca="false">K21/0.468</f>
        <v>1.89957264957265</v>
      </c>
      <c r="R21" s="9"/>
      <c r="S21" s="0" t="n">
        <f aca="false">N21*100</f>
        <v>100</v>
      </c>
      <c r="T21" s="0" t="n">
        <f aca="false">O21*100</f>
        <v>127.350427350427</v>
      </c>
      <c r="U21" s="0" t="n">
        <f aca="false">P21*100</f>
        <v>145.512820512821</v>
      </c>
      <c r="V21" s="0" t="n">
        <f aca="false">Q21*100</f>
        <v>189.957264957265</v>
      </c>
    </row>
    <row r="22" customFormat="false" ht="15.75" hidden="false" customHeight="false" outlineLevel="0" collapsed="false">
      <c r="A22" s="26" t="s">
        <v>29</v>
      </c>
      <c r="B22" s="19" t="n">
        <v>0.852</v>
      </c>
      <c r="C22" s="19" t="n">
        <v>0.834</v>
      </c>
      <c r="D22" s="19" t="n">
        <v>0.947</v>
      </c>
      <c r="E22" s="19" t="n">
        <v>1.165</v>
      </c>
      <c r="F22" s="9"/>
      <c r="G22" s="9"/>
      <c r="H22" s="9" t="n">
        <f aca="false">B22-0.254</f>
        <v>0.598</v>
      </c>
      <c r="I22" s="9" t="n">
        <f aca="false">C22-0.254</f>
        <v>0.58</v>
      </c>
      <c r="J22" s="9" t="n">
        <f aca="false">D22-0.254</f>
        <v>0.693</v>
      </c>
      <c r="K22" s="9" t="n">
        <f aca="false">E22-0.254</f>
        <v>0.911</v>
      </c>
      <c r="L22" s="9"/>
      <c r="M22" s="9"/>
      <c r="N22" s="17" t="n">
        <f aca="false">H22/0.598</f>
        <v>1</v>
      </c>
      <c r="O22" s="17" t="n">
        <f aca="false">I22/0.598</f>
        <v>0.96989966555184</v>
      </c>
      <c r="P22" s="17" t="n">
        <f aca="false">J22/0.598</f>
        <v>1.15886287625418</v>
      </c>
      <c r="Q22" s="17" t="n">
        <f aca="false">K22/0.598</f>
        <v>1.52341137123746</v>
      </c>
      <c r="R22" s="9"/>
      <c r="S22" s="0" t="n">
        <f aca="false">N22*100</f>
        <v>100</v>
      </c>
      <c r="T22" s="0" t="n">
        <f aca="false">O22*100</f>
        <v>96.989966555184</v>
      </c>
      <c r="U22" s="0" t="n">
        <f aca="false">P22*100</f>
        <v>115.886287625418</v>
      </c>
      <c r="V22" s="0" t="n">
        <f aca="false">Q22*100</f>
        <v>152.341137123746</v>
      </c>
    </row>
    <row r="23" customFormat="false" ht="15.75" hidden="false" customHeight="false" outlineLevel="0" collapsed="false">
      <c r="A23" s="26" t="s">
        <v>30</v>
      </c>
      <c r="B23" s="19" t="n">
        <v>0.895</v>
      </c>
      <c r="C23" s="19" t="n">
        <v>0.867</v>
      </c>
      <c r="D23" s="19" t="n">
        <v>0.934</v>
      </c>
      <c r="E23" s="19" t="n">
        <v>1.09</v>
      </c>
      <c r="F23" s="9"/>
      <c r="G23" s="9"/>
      <c r="H23" s="9" t="n">
        <f aca="false">B23-0.254</f>
        <v>0.641</v>
      </c>
      <c r="I23" s="9" t="n">
        <f aca="false">C23-0.254</f>
        <v>0.613</v>
      </c>
      <c r="J23" s="9" t="n">
        <f aca="false">D23-0.254</f>
        <v>0.68</v>
      </c>
      <c r="K23" s="9" t="n">
        <f aca="false">E23-0.254</f>
        <v>0.836</v>
      </c>
      <c r="L23" s="9"/>
      <c r="M23" s="9"/>
      <c r="N23" s="17" t="n">
        <f aca="false">H23/0.641</f>
        <v>1</v>
      </c>
      <c r="O23" s="17" t="n">
        <f aca="false">I23/0.641</f>
        <v>0.956318252730109</v>
      </c>
      <c r="P23" s="17" t="n">
        <f aca="false">J23/0.641</f>
        <v>1.06084243369735</v>
      </c>
      <c r="Q23" s="17" t="n">
        <f aca="false">K23/0.641</f>
        <v>1.30421216848674</v>
      </c>
      <c r="R23" s="9"/>
      <c r="S23" s="0" t="n">
        <f aca="false">N23*100</f>
        <v>100</v>
      </c>
      <c r="T23" s="0" t="n">
        <f aca="false">O23*100</f>
        <v>95.6318252730109</v>
      </c>
      <c r="U23" s="0" t="n">
        <f aca="false">P23*100</f>
        <v>106.084243369735</v>
      </c>
      <c r="V23" s="0" t="n">
        <f aca="false">Q23*100</f>
        <v>130.421216848674</v>
      </c>
    </row>
    <row r="24" customFormat="false" ht="31.5" hidden="false" customHeight="false" outlineLevel="0" collapsed="false">
      <c r="A24" s="26" t="s">
        <v>31</v>
      </c>
      <c r="B24" s="19" t="n">
        <v>0.254</v>
      </c>
      <c r="C24" s="19"/>
      <c r="D24" s="19"/>
      <c r="E24" s="1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</row>
    <row r="25" customFormat="false" ht="15.75" hidden="false" customHeight="false" outlineLevel="0" collapsed="false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  <row r="26" customFormat="false" ht="15.75" hidden="false" customHeight="false" outlineLevel="0" collapsed="false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</row>
    <row r="27" customFormat="false" ht="15.75" hidden="false" customHeight="false" outlineLevel="0" collapsed="false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</row>
    <row r="28" customFormat="false" ht="15.75" hidden="false" customHeight="false" outlineLevel="0" collapsed="false">
      <c r="A28" s="9"/>
      <c r="B28" s="9" t="s">
        <v>13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</row>
    <row r="29" customFormat="false" ht="15.75" hidden="false" customHeight="false" outlineLevel="0" collapsed="false">
      <c r="A29" s="9"/>
      <c r="B29" s="9"/>
      <c r="C29" s="24" t="s">
        <v>6</v>
      </c>
      <c r="D29" s="24"/>
      <c r="E29" s="24"/>
      <c r="F29" s="9"/>
      <c r="G29" s="9"/>
      <c r="H29" s="25"/>
      <c r="I29" s="9"/>
      <c r="J29" s="9"/>
      <c r="K29" s="9"/>
      <c r="L29" s="9"/>
      <c r="M29" s="9"/>
      <c r="N29" s="25"/>
      <c r="O29" s="9"/>
      <c r="P29" s="9"/>
      <c r="Q29" s="9"/>
      <c r="R29" s="9"/>
    </row>
    <row r="30" customFormat="false" ht="15.75" hidden="false" customHeight="false" outlineLevel="0" collapsed="false">
      <c r="A30" s="19" t="s">
        <v>23</v>
      </c>
      <c r="B30" s="19"/>
      <c r="C30" s="19"/>
      <c r="D30" s="19"/>
      <c r="E30" s="1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</row>
    <row r="31" customFormat="false" ht="15.75" hidden="false" customHeight="false" outlineLevel="0" collapsed="false">
      <c r="A31" s="19"/>
      <c r="B31" s="19" t="s">
        <v>24</v>
      </c>
      <c r="C31" s="19" t="s">
        <v>25</v>
      </c>
      <c r="D31" s="19" t="s">
        <v>26</v>
      </c>
      <c r="E31" s="19" t="s">
        <v>27</v>
      </c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</row>
    <row r="32" customFormat="false" ht="15.75" hidden="false" customHeight="false" outlineLevel="0" collapsed="false">
      <c r="A32" s="26" t="s">
        <v>28</v>
      </c>
      <c r="B32" s="19" t="n">
        <v>0.927</v>
      </c>
      <c r="C32" s="19" t="n">
        <v>0.884</v>
      </c>
      <c r="D32" s="19" t="n">
        <v>1.047</v>
      </c>
      <c r="E32" s="19" t="n">
        <v>1.214</v>
      </c>
      <c r="F32" s="9"/>
      <c r="G32" s="9"/>
      <c r="H32" s="9" t="n">
        <f aca="false">B32-0.21</f>
        <v>0.717</v>
      </c>
      <c r="I32" s="9" t="n">
        <f aca="false">C32-0.21</f>
        <v>0.674</v>
      </c>
      <c r="J32" s="9" t="n">
        <f aca="false">D32-0.21</f>
        <v>0.837</v>
      </c>
      <c r="K32" s="9" t="n">
        <f aca="false">E32-0.21</f>
        <v>1.004</v>
      </c>
      <c r="L32" s="9"/>
      <c r="M32" s="9"/>
      <c r="N32" s="17" t="n">
        <f aca="false">H32/0.717</f>
        <v>1</v>
      </c>
      <c r="O32" s="17" t="n">
        <f aca="false">I32/0.717</f>
        <v>0.94002789400279</v>
      </c>
      <c r="P32" s="17" t="n">
        <f aca="false">J32/0.717</f>
        <v>1.1673640167364</v>
      </c>
      <c r="Q32" s="17" t="n">
        <f aca="false">K32/0.717</f>
        <v>1.40027894002789</v>
      </c>
      <c r="R32" s="9"/>
    </row>
    <row r="33" customFormat="false" ht="15.75" hidden="false" customHeight="false" outlineLevel="0" collapsed="false">
      <c r="A33" s="26" t="s">
        <v>29</v>
      </c>
      <c r="B33" s="19" t="n">
        <v>0.967</v>
      </c>
      <c r="C33" s="19" t="n">
        <v>0.947</v>
      </c>
      <c r="D33" s="19" t="n">
        <v>1.093</v>
      </c>
      <c r="E33" s="19" t="n">
        <v>1.25</v>
      </c>
      <c r="F33" s="9"/>
      <c r="G33" s="9"/>
      <c r="H33" s="9" t="n">
        <f aca="false">B33-0.21</f>
        <v>0.757</v>
      </c>
      <c r="I33" s="9" t="n">
        <f aca="false">C33-0.21</f>
        <v>0.737</v>
      </c>
      <c r="J33" s="9" t="n">
        <f aca="false">D33-0.21</f>
        <v>0.883</v>
      </c>
      <c r="K33" s="9" t="n">
        <f aca="false">E33-0.21</f>
        <v>1.04</v>
      </c>
      <c r="L33" s="9"/>
      <c r="M33" s="9"/>
      <c r="N33" s="17" t="n">
        <f aca="false">H33/0.757</f>
        <v>1</v>
      </c>
      <c r="O33" s="17" t="n">
        <f aca="false">I33/0.757</f>
        <v>0.973579920739762</v>
      </c>
      <c r="P33" s="17" t="n">
        <f aca="false">J33/0.757</f>
        <v>1.1664464993395</v>
      </c>
      <c r="Q33" s="17" t="n">
        <f aca="false">K33/0.757</f>
        <v>1.37384412153236</v>
      </c>
      <c r="R33" s="9"/>
    </row>
    <row r="34" customFormat="false" ht="15.75" hidden="false" customHeight="false" outlineLevel="0" collapsed="false">
      <c r="A34" s="26" t="s">
        <v>30</v>
      </c>
      <c r="B34" s="19" t="n">
        <v>0.894</v>
      </c>
      <c r="C34" s="19" t="n">
        <v>1.025</v>
      </c>
      <c r="D34" s="19" t="n">
        <v>1.116</v>
      </c>
      <c r="E34" s="19" t="n">
        <v>1.168</v>
      </c>
      <c r="F34" s="9"/>
      <c r="G34" s="9"/>
      <c r="H34" s="9" t="n">
        <f aca="false">B34-0.21</f>
        <v>0.684</v>
      </c>
      <c r="I34" s="9" t="n">
        <f aca="false">C34-0.21</f>
        <v>0.815</v>
      </c>
      <c r="J34" s="9" t="n">
        <f aca="false">D34-0.21</f>
        <v>0.906</v>
      </c>
      <c r="K34" s="9" t="n">
        <f aca="false">E34-0.21</f>
        <v>0.958</v>
      </c>
      <c r="L34" s="9"/>
      <c r="M34" s="9"/>
      <c r="N34" s="17" t="n">
        <f aca="false">H34/0.684</f>
        <v>1</v>
      </c>
      <c r="O34" s="17" t="n">
        <f aca="false">I34/0.684</f>
        <v>1.19152046783626</v>
      </c>
      <c r="P34" s="17" t="n">
        <f aca="false">J34/0.684</f>
        <v>1.32456140350877</v>
      </c>
      <c r="Q34" s="17" t="n">
        <f aca="false">K34/0.684</f>
        <v>1.40058479532164</v>
      </c>
      <c r="R34" s="9"/>
    </row>
    <row r="35" customFormat="false" ht="31.5" hidden="false" customHeight="false" outlineLevel="0" collapsed="false">
      <c r="A35" s="26" t="s">
        <v>31</v>
      </c>
      <c r="B35" s="19" t="n">
        <v>0.21</v>
      </c>
      <c r="C35" s="19"/>
      <c r="D35" s="19"/>
      <c r="E35" s="1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</row>
    <row r="36" customFormat="false" ht="15.75" hidden="false" customHeight="false" outlineLevel="0" collapsed="false">
      <c r="A36" s="19"/>
      <c r="B36" s="19"/>
      <c r="C36" s="19"/>
      <c r="D36" s="19"/>
      <c r="E36" s="1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</row>
    <row r="37" customFormat="false" ht="15.75" hidden="false" customHeight="false" outlineLevel="0" collapsed="false">
      <c r="A37" s="19"/>
      <c r="B37" s="19"/>
      <c r="C37" s="19"/>
      <c r="D37" s="19"/>
      <c r="E37" s="1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</row>
    <row r="38" customFormat="false" ht="15.75" hidden="false" customHeight="false" outlineLevel="0" collapsed="false">
      <c r="A38" s="19" t="s">
        <v>32</v>
      </c>
      <c r="B38" s="19"/>
      <c r="C38" s="19"/>
      <c r="D38" s="19"/>
      <c r="E38" s="1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</row>
    <row r="39" customFormat="false" ht="15.75" hidden="false" customHeight="false" outlineLevel="0" collapsed="false">
      <c r="A39" s="19"/>
      <c r="B39" s="19" t="s">
        <v>24</v>
      </c>
      <c r="C39" s="19" t="s">
        <v>25</v>
      </c>
      <c r="D39" s="19" t="s">
        <v>26</v>
      </c>
      <c r="E39" s="19" t="s">
        <v>27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</row>
    <row r="40" customFormat="false" ht="15.75" hidden="false" customHeight="false" outlineLevel="0" collapsed="false">
      <c r="A40" s="26" t="s">
        <v>28</v>
      </c>
      <c r="B40" s="19" t="n">
        <v>0.864</v>
      </c>
      <c r="C40" s="19" t="n">
        <v>0.836</v>
      </c>
      <c r="D40" s="19" t="n">
        <v>1.093</v>
      </c>
      <c r="E40" s="19" t="n">
        <v>1.145</v>
      </c>
      <c r="F40" s="9"/>
      <c r="G40" s="9"/>
      <c r="H40" s="9" t="n">
        <f aca="false">B40-0.232</f>
        <v>0.632</v>
      </c>
      <c r="I40" s="9" t="n">
        <f aca="false">C40-0.232</f>
        <v>0.604</v>
      </c>
      <c r="J40" s="9" t="n">
        <f aca="false">D40-0.232</f>
        <v>0.861</v>
      </c>
      <c r="K40" s="9" t="n">
        <f aca="false">E40-0.232</f>
        <v>0.913</v>
      </c>
      <c r="L40" s="9"/>
      <c r="M40" s="9"/>
      <c r="N40" s="17" t="n">
        <f aca="false">H40/0.632</f>
        <v>1</v>
      </c>
      <c r="O40" s="17" t="n">
        <f aca="false">I40/0.632</f>
        <v>0.955696202531646</v>
      </c>
      <c r="P40" s="17" t="n">
        <f aca="false">J40/0.632</f>
        <v>1.3623417721519</v>
      </c>
      <c r="Q40" s="17" t="n">
        <f aca="false">K40/0.632</f>
        <v>1.44462025316456</v>
      </c>
      <c r="R40" s="9"/>
    </row>
    <row r="41" customFormat="false" ht="15.75" hidden="false" customHeight="false" outlineLevel="0" collapsed="false">
      <c r="A41" s="26" t="s">
        <v>29</v>
      </c>
      <c r="B41" s="19" t="n">
        <v>0.81</v>
      </c>
      <c r="C41" s="19" t="n">
        <v>0.924</v>
      </c>
      <c r="D41" s="19" t="n">
        <v>0.995</v>
      </c>
      <c r="E41" s="19" t="n">
        <v>1.226</v>
      </c>
      <c r="F41" s="9"/>
      <c r="G41" s="9"/>
      <c r="H41" s="9" t="n">
        <f aca="false">B41-0.232</f>
        <v>0.578</v>
      </c>
      <c r="I41" s="9" t="n">
        <f aca="false">C41-0.232</f>
        <v>0.692</v>
      </c>
      <c r="J41" s="9" t="n">
        <f aca="false">D41-0.232</f>
        <v>0.763</v>
      </c>
      <c r="K41" s="9" t="n">
        <f aca="false">E41-0.232</f>
        <v>0.994</v>
      </c>
      <c r="L41" s="9"/>
      <c r="M41" s="9"/>
      <c r="N41" s="17" t="n">
        <f aca="false">H41/0.578</f>
        <v>1</v>
      </c>
      <c r="O41" s="17" t="n">
        <f aca="false">I41/0.578</f>
        <v>1.19723183391003</v>
      </c>
      <c r="P41" s="17" t="n">
        <f aca="false">J41/0.578</f>
        <v>1.32006920415225</v>
      </c>
      <c r="Q41" s="17" t="n">
        <f aca="false">K41/0.578</f>
        <v>1.719723183391</v>
      </c>
      <c r="R41" s="9"/>
    </row>
    <row r="42" customFormat="false" ht="15.75" hidden="false" customHeight="false" outlineLevel="0" collapsed="false">
      <c r="A42" s="26" t="s">
        <v>30</v>
      </c>
      <c r="B42" s="19" t="n">
        <v>0.872</v>
      </c>
      <c r="C42" s="19" t="n">
        <v>0.942</v>
      </c>
      <c r="D42" s="19" t="n">
        <v>1.125</v>
      </c>
      <c r="E42" s="19" t="n">
        <v>1.154</v>
      </c>
      <c r="F42" s="9"/>
      <c r="G42" s="9"/>
      <c r="H42" s="9" t="n">
        <f aca="false">B42-0.232</f>
        <v>0.64</v>
      </c>
      <c r="I42" s="9" t="n">
        <f aca="false">C42-0.232</f>
        <v>0.71</v>
      </c>
      <c r="J42" s="9" t="n">
        <f aca="false">D42-0.232</f>
        <v>0.893</v>
      </c>
      <c r="K42" s="9" t="n">
        <f aca="false">E42-0.232</f>
        <v>0.922</v>
      </c>
      <c r="L42" s="9"/>
      <c r="M42" s="9"/>
      <c r="N42" s="17" t="n">
        <f aca="false">H42/0.64</f>
        <v>1</v>
      </c>
      <c r="O42" s="17" t="n">
        <f aca="false">I42/0.64</f>
        <v>1.109375</v>
      </c>
      <c r="P42" s="17" t="n">
        <f aca="false">J42/0.64</f>
        <v>1.3953125</v>
      </c>
      <c r="Q42" s="17" t="n">
        <f aca="false">K42/0.64</f>
        <v>1.440625</v>
      </c>
      <c r="R42" s="9"/>
    </row>
    <row r="43" customFormat="false" ht="31.5" hidden="false" customHeight="false" outlineLevel="0" collapsed="false">
      <c r="A43" s="26" t="s">
        <v>31</v>
      </c>
      <c r="B43" s="19" t="n">
        <v>0.232</v>
      </c>
      <c r="C43" s="19"/>
      <c r="D43" s="19"/>
      <c r="E43" s="1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</row>
    <row r="44" customFormat="false" ht="15.75" hidden="false" customHeight="false" outlineLevel="0" collapsed="false">
      <c r="A44" s="19"/>
      <c r="B44" s="19"/>
      <c r="C44" s="19"/>
      <c r="D44" s="19"/>
      <c r="E44" s="1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</row>
    <row r="45" customFormat="false" ht="15.75" hidden="false" customHeight="false" outlineLevel="0" collapsed="false">
      <c r="A45" s="19"/>
      <c r="B45" s="19"/>
      <c r="C45" s="19"/>
      <c r="D45" s="19"/>
      <c r="E45" s="1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</row>
    <row r="46" customFormat="false" ht="15.75" hidden="false" customHeight="false" outlineLevel="0" collapsed="false">
      <c r="A46" s="19" t="s">
        <v>33</v>
      </c>
      <c r="B46" s="19"/>
      <c r="C46" s="19"/>
      <c r="D46" s="19"/>
      <c r="E46" s="1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</row>
    <row r="47" customFormat="false" ht="15.75" hidden="false" customHeight="false" outlineLevel="0" collapsed="false">
      <c r="A47" s="19"/>
      <c r="B47" s="19" t="s">
        <v>24</v>
      </c>
      <c r="C47" s="19" t="s">
        <v>25</v>
      </c>
      <c r="D47" s="19" t="s">
        <v>26</v>
      </c>
      <c r="E47" s="19" t="s">
        <v>27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</row>
    <row r="48" customFormat="false" ht="15.75" hidden="false" customHeight="false" outlineLevel="0" collapsed="false">
      <c r="A48" s="26" t="s">
        <v>28</v>
      </c>
      <c r="B48" s="19" t="n">
        <v>0.955</v>
      </c>
      <c r="C48" s="19" t="n">
        <v>0.965</v>
      </c>
      <c r="D48" s="19" t="n">
        <v>1.135</v>
      </c>
      <c r="E48" s="19" t="n">
        <v>1.256</v>
      </c>
      <c r="F48" s="9"/>
      <c r="G48" s="9"/>
      <c r="H48" s="9" t="n">
        <f aca="false">B48-0.243</f>
        <v>0.712</v>
      </c>
      <c r="I48" s="9" t="n">
        <f aca="false">C48-0.243</f>
        <v>0.722</v>
      </c>
      <c r="J48" s="9" t="n">
        <f aca="false">D48-0.243</f>
        <v>0.892</v>
      </c>
      <c r="K48" s="9" t="n">
        <f aca="false">E48-0.243</f>
        <v>1.013</v>
      </c>
      <c r="L48" s="9"/>
      <c r="M48" s="9"/>
      <c r="N48" s="17" t="n">
        <f aca="false">H48/0.712</f>
        <v>1</v>
      </c>
      <c r="O48" s="17" t="n">
        <f aca="false">I48/0.712</f>
        <v>1.01404494382022</v>
      </c>
      <c r="P48" s="17" t="n">
        <f aca="false">J48/0.712</f>
        <v>1.25280898876405</v>
      </c>
      <c r="Q48" s="17" t="n">
        <f aca="false">K48/0.712</f>
        <v>1.42275280898876</v>
      </c>
      <c r="R48" s="9"/>
    </row>
    <row r="49" customFormat="false" ht="15.75" hidden="false" customHeight="false" outlineLevel="0" collapsed="false">
      <c r="A49" s="26" t="s">
        <v>29</v>
      </c>
      <c r="B49" s="19" t="n">
        <v>0.883</v>
      </c>
      <c r="C49" s="19" t="n">
        <v>0.934</v>
      </c>
      <c r="D49" s="19" t="n">
        <v>1.076</v>
      </c>
      <c r="E49" s="19" t="n">
        <v>1.143</v>
      </c>
      <c r="F49" s="9"/>
      <c r="G49" s="9"/>
      <c r="H49" s="9" t="n">
        <f aca="false">B49-0.243</f>
        <v>0.64</v>
      </c>
      <c r="I49" s="9" t="n">
        <f aca="false">C49-0.243</f>
        <v>0.691</v>
      </c>
      <c r="J49" s="9" t="n">
        <f aca="false">D49-0.243</f>
        <v>0.833</v>
      </c>
      <c r="K49" s="9" t="n">
        <f aca="false">E49-0.243</f>
        <v>0.9</v>
      </c>
      <c r="L49" s="9"/>
      <c r="M49" s="9"/>
      <c r="N49" s="17" t="n">
        <f aca="false">H49/0.64</f>
        <v>1</v>
      </c>
      <c r="O49" s="17" t="n">
        <f aca="false">I49/0.64</f>
        <v>1.0796875</v>
      </c>
      <c r="P49" s="17" t="n">
        <f aca="false">J49/0.64</f>
        <v>1.3015625</v>
      </c>
      <c r="Q49" s="17" t="n">
        <f aca="false">K49/0.64</f>
        <v>1.40625</v>
      </c>
      <c r="R49" s="9"/>
    </row>
    <row r="50" customFormat="false" ht="15.75" hidden="false" customHeight="false" outlineLevel="0" collapsed="false">
      <c r="A50" s="26" t="s">
        <v>30</v>
      </c>
      <c r="B50" s="19" t="n">
        <v>0.92</v>
      </c>
      <c r="C50" s="19" t="n">
        <v>0.98</v>
      </c>
      <c r="D50" s="19" t="n">
        <v>1.044</v>
      </c>
      <c r="E50" s="19" t="n">
        <v>1.192</v>
      </c>
      <c r="F50" s="9"/>
      <c r="G50" s="9"/>
      <c r="H50" s="9" t="n">
        <f aca="false">B50-0.243</f>
        <v>0.677</v>
      </c>
      <c r="I50" s="9" t="n">
        <f aca="false">C50-0.243</f>
        <v>0.737</v>
      </c>
      <c r="J50" s="9" t="n">
        <f aca="false">D50-0.243</f>
        <v>0.801</v>
      </c>
      <c r="K50" s="9" t="n">
        <f aca="false">E50-0.243</f>
        <v>0.949</v>
      </c>
      <c r="L50" s="9"/>
      <c r="M50" s="9"/>
      <c r="N50" s="17" t="n">
        <f aca="false">H50/0.677</f>
        <v>1</v>
      </c>
      <c r="O50" s="17" t="n">
        <f aca="false">I50/0.677</f>
        <v>1.08862629246677</v>
      </c>
      <c r="P50" s="17" t="n">
        <f aca="false">J50/0.677</f>
        <v>1.18316100443131</v>
      </c>
      <c r="Q50" s="17" t="n">
        <f aca="false">K50/0.677</f>
        <v>1.40177252584934</v>
      </c>
      <c r="R50" s="9"/>
    </row>
    <row r="51" customFormat="false" ht="31.5" hidden="false" customHeight="false" outlineLevel="0" collapsed="false">
      <c r="A51" s="26" t="s">
        <v>31</v>
      </c>
      <c r="B51" s="19" t="n">
        <v>0.243</v>
      </c>
      <c r="C51" s="19"/>
      <c r="D51" s="19"/>
      <c r="E51" s="1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</row>
    <row r="52" customFormat="false" ht="15.75" hidden="false" customHeight="false" outlineLevel="0" collapsed="false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</row>
  </sheetData>
  <mergeCells count="2">
    <mergeCell ref="C2:E2"/>
    <mergeCell ref="C29:E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Y39"/>
  <sheetViews>
    <sheetView showFormulas="false" showGridLines="true" showRowColHeaders="true" showZeros="true" rightToLeft="false" tabSelected="false" showOutlineSymbols="true" defaultGridColor="true" view="normal" topLeftCell="AK3" colorId="64" zoomScale="100" zoomScaleNormal="100" zoomScalePageLayoutView="100" workbookViewId="0">
      <selection pane="topLeft" activeCell="AR5" activeCellId="0" sqref="AR5:AR8"/>
    </sheetView>
  </sheetViews>
  <sheetFormatPr defaultColWidth="8.95703125" defaultRowHeight="15.75" zeroHeight="false" outlineLevelRow="0" outlineLevelCol="0"/>
  <cols>
    <col collapsed="false" customWidth="true" hidden="false" outlineLevel="0" max="1" min="1" style="29" width="15.43"/>
    <col collapsed="false" customWidth="false" hidden="false" outlineLevel="0" max="3" min="2" style="29" width="8.95"/>
    <col collapsed="false" customWidth="true" hidden="false" outlineLevel="0" max="4" min="4" style="29" width="14.25"/>
    <col collapsed="false" customWidth="false" hidden="false" outlineLevel="0" max="6" min="5" style="29" width="8.95"/>
    <col collapsed="false" customWidth="true" hidden="false" outlineLevel="0" max="7" min="7" style="29" width="16.37"/>
    <col collapsed="false" customWidth="true" hidden="false" outlineLevel="0" max="8" min="8" style="29" width="12.69"/>
    <col collapsed="false" customWidth="false" hidden="false" outlineLevel="0" max="9" min="9" style="29" width="8.95"/>
    <col collapsed="false" customWidth="true" hidden="false" outlineLevel="0" max="10" min="10" style="29" width="19.75"/>
    <col collapsed="false" customWidth="false" hidden="false" outlineLevel="0" max="12" min="11" style="29" width="8.95"/>
    <col collapsed="false" customWidth="true" hidden="false" outlineLevel="0" max="13" min="13" style="29" width="15.94"/>
    <col collapsed="false" customWidth="false" hidden="false" outlineLevel="0" max="15" min="14" style="29" width="8.95"/>
    <col collapsed="false" customWidth="true" hidden="false" outlineLevel="0" max="16" min="16" style="29" width="15"/>
    <col collapsed="false" customWidth="true" hidden="false" outlineLevel="0" max="17" min="17" style="29" width="12.69"/>
    <col collapsed="false" customWidth="true" hidden="false" outlineLevel="0" max="18" min="18" style="29" width="15.43"/>
    <col collapsed="false" customWidth="false" hidden="false" outlineLevel="0" max="20" min="19" style="29" width="8.95"/>
    <col collapsed="false" customWidth="true" hidden="false" outlineLevel="0" max="21" min="21" style="29" width="16.99"/>
    <col collapsed="false" customWidth="false" hidden="false" outlineLevel="0" max="23" min="22" style="29" width="8.95"/>
    <col collapsed="false" customWidth="true" hidden="false" outlineLevel="0" max="24" min="24" style="29" width="16.37"/>
    <col collapsed="false" customWidth="true" hidden="false" outlineLevel="0" max="25" min="25" style="29" width="12.69"/>
    <col collapsed="false" customWidth="false" hidden="false" outlineLevel="0" max="26" min="26" style="29" width="8.95"/>
    <col collapsed="false" customWidth="true" hidden="false" outlineLevel="0" max="27" min="27" style="29" width="19.75"/>
    <col collapsed="false" customWidth="false" hidden="false" outlineLevel="0" max="29" min="28" style="29" width="8.95"/>
    <col collapsed="false" customWidth="true" hidden="false" outlineLevel="0" max="30" min="30" style="29" width="13.43"/>
    <col collapsed="false" customWidth="false" hidden="false" outlineLevel="0" max="32" min="31" style="29" width="8.95"/>
    <col collapsed="false" customWidth="true" hidden="false" outlineLevel="0" max="33" min="33" style="29" width="15"/>
    <col collapsed="false" customWidth="true" hidden="false" outlineLevel="0" max="34" min="34" style="29" width="12.69"/>
    <col collapsed="false" customWidth="true" hidden="false" outlineLevel="0" max="35" min="35" style="29" width="15.43"/>
    <col collapsed="false" customWidth="false" hidden="false" outlineLevel="0" max="37" min="36" style="29" width="8.95"/>
    <col collapsed="false" customWidth="true" hidden="false" outlineLevel="0" max="38" min="38" style="29" width="11.5"/>
    <col collapsed="false" customWidth="false" hidden="false" outlineLevel="0" max="40" min="39" style="29" width="8.95"/>
    <col collapsed="false" customWidth="true" hidden="false" outlineLevel="0" max="41" min="41" style="29" width="16.37"/>
    <col collapsed="false" customWidth="true" hidden="false" outlineLevel="0" max="42" min="42" style="29" width="12.69"/>
    <col collapsed="false" customWidth="false" hidden="false" outlineLevel="0" max="43" min="43" style="29" width="8.95"/>
    <col collapsed="false" customWidth="true" hidden="false" outlineLevel="0" max="44" min="44" style="29" width="19.75"/>
    <col collapsed="false" customWidth="false" hidden="false" outlineLevel="0" max="46" min="45" style="29" width="8.95"/>
    <col collapsed="false" customWidth="true" hidden="false" outlineLevel="0" max="47" min="47" style="29" width="14.56"/>
    <col collapsed="false" customWidth="false" hidden="false" outlineLevel="0" max="49" min="48" style="29" width="8.95"/>
    <col collapsed="false" customWidth="true" hidden="false" outlineLevel="0" max="50" min="50" style="29" width="15"/>
    <col collapsed="false" customWidth="true" hidden="false" outlineLevel="0" max="51" min="51" style="29" width="12.69"/>
    <col collapsed="false" customWidth="false" hidden="false" outlineLevel="0" max="257" min="52" style="29" width="8.95"/>
  </cols>
  <sheetData>
    <row r="1" customFormat="false" ht="15.75" hidden="false" customHeight="true" outlineLevel="0" collapsed="false">
      <c r="A1" s="30" t="s">
        <v>2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R1" s="30" t="s">
        <v>32</v>
      </c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I1" s="30" t="s">
        <v>33</v>
      </c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</row>
    <row r="2" customFormat="false" ht="15.75" hidden="false" customHeight="false" outlineLevel="0" collapsed="false">
      <c r="B2" s="31" t="s">
        <v>18</v>
      </c>
      <c r="K2" s="31" t="s">
        <v>13</v>
      </c>
      <c r="S2" s="31" t="s">
        <v>18</v>
      </c>
      <c r="AB2" s="31" t="s">
        <v>13</v>
      </c>
      <c r="AJ2" s="31" t="s">
        <v>18</v>
      </c>
      <c r="AS2" s="31" t="s">
        <v>13</v>
      </c>
    </row>
    <row r="3" customFormat="false" ht="31.5" hidden="false" customHeight="false" outlineLevel="0" collapsed="false">
      <c r="A3" s="26" t="s">
        <v>34</v>
      </c>
      <c r="B3" s="26" t="s">
        <v>4</v>
      </c>
      <c r="C3" s="26"/>
      <c r="D3" s="26"/>
      <c r="E3" s="26" t="s">
        <v>6</v>
      </c>
      <c r="J3" s="26" t="s">
        <v>34</v>
      </c>
      <c r="K3" s="26" t="s">
        <v>4</v>
      </c>
      <c r="L3" s="26"/>
      <c r="M3" s="26"/>
      <c r="N3" s="26" t="s">
        <v>6</v>
      </c>
      <c r="R3" s="26" t="s">
        <v>34</v>
      </c>
      <c r="S3" s="26" t="s">
        <v>4</v>
      </c>
      <c r="T3" s="26"/>
      <c r="U3" s="26"/>
      <c r="V3" s="26" t="s">
        <v>6</v>
      </c>
      <c r="AA3" s="26" t="s">
        <v>34</v>
      </c>
      <c r="AB3" s="26" t="s">
        <v>4</v>
      </c>
      <c r="AC3" s="26"/>
      <c r="AD3" s="26"/>
      <c r="AE3" s="26" t="s">
        <v>6</v>
      </c>
      <c r="AI3" s="26" t="s">
        <v>34</v>
      </c>
      <c r="AJ3" s="26" t="s">
        <v>4</v>
      </c>
      <c r="AK3" s="26"/>
      <c r="AL3" s="26"/>
      <c r="AM3" s="26" t="s">
        <v>6</v>
      </c>
      <c r="AR3" s="26" t="s">
        <v>34</v>
      </c>
      <c r="AS3" s="26" t="s">
        <v>4</v>
      </c>
      <c r="AT3" s="26"/>
      <c r="AU3" s="26"/>
      <c r="AV3" s="26" t="s">
        <v>6</v>
      </c>
    </row>
    <row r="4" customFormat="false" ht="15.75" hidden="false" customHeight="false" outlineLevel="0" collapsed="false">
      <c r="A4" s="26"/>
      <c r="B4" s="26"/>
      <c r="C4" s="26"/>
      <c r="D4" s="26"/>
      <c r="E4" s="26"/>
      <c r="J4" s="26"/>
      <c r="K4" s="26"/>
      <c r="L4" s="26"/>
      <c r="M4" s="26"/>
      <c r="N4" s="26"/>
      <c r="R4" s="26"/>
      <c r="S4" s="26"/>
      <c r="T4" s="26"/>
      <c r="U4" s="26"/>
      <c r="V4" s="26"/>
      <c r="AA4" s="26"/>
      <c r="AB4" s="26"/>
      <c r="AC4" s="26"/>
      <c r="AD4" s="26"/>
      <c r="AE4" s="26"/>
      <c r="AI4" s="26"/>
      <c r="AJ4" s="26"/>
      <c r="AK4" s="26"/>
      <c r="AL4" s="26"/>
      <c r="AM4" s="26"/>
      <c r="AR4" s="26"/>
      <c r="AS4" s="26"/>
      <c r="AT4" s="26"/>
      <c r="AU4" s="26"/>
      <c r="AV4" s="26"/>
    </row>
    <row r="5" customFormat="false" ht="15.75" hidden="false" customHeight="false" outlineLevel="0" collapsed="false">
      <c r="A5" s="26" t="s">
        <v>28</v>
      </c>
      <c r="B5" s="26" t="n">
        <v>0.519</v>
      </c>
      <c r="C5" s="26"/>
      <c r="D5" s="26" t="s">
        <v>28</v>
      </c>
      <c r="E5" s="26" t="n">
        <v>1.424</v>
      </c>
      <c r="J5" s="26" t="s">
        <v>28</v>
      </c>
      <c r="K5" s="26" t="n">
        <v>0.633</v>
      </c>
      <c r="L5" s="26"/>
      <c r="M5" s="26" t="s">
        <v>28</v>
      </c>
      <c r="N5" s="26" t="n">
        <v>1.567</v>
      </c>
      <c r="R5" s="26" t="s">
        <v>28</v>
      </c>
      <c r="S5" s="26" t="n">
        <v>0.784</v>
      </c>
      <c r="T5" s="26"/>
      <c r="U5" s="26" t="s">
        <v>28</v>
      </c>
      <c r="V5" s="26" t="n">
        <v>1.478</v>
      </c>
      <c r="AA5" s="26" t="s">
        <v>28</v>
      </c>
      <c r="AB5" s="26" t="n">
        <v>0.799</v>
      </c>
      <c r="AC5" s="26"/>
      <c r="AD5" s="26" t="s">
        <v>28</v>
      </c>
      <c r="AE5" s="26" t="n">
        <v>1.676</v>
      </c>
      <c r="AI5" s="26" t="s">
        <v>28</v>
      </c>
      <c r="AJ5" s="26" t="n">
        <v>0.812</v>
      </c>
      <c r="AK5" s="26"/>
      <c r="AL5" s="26" t="s">
        <v>28</v>
      </c>
      <c r="AM5" s="26" t="n">
        <v>1.574</v>
      </c>
      <c r="AR5" s="26" t="s">
        <v>28</v>
      </c>
      <c r="AS5" s="26" t="n">
        <v>0.842</v>
      </c>
      <c r="AT5" s="26"/>
      <c r="AU5" s="26" t="s">
        <v>28</v>
      </c>
      <c r="AV5" s="26" t="n">
        <v>1.734</v>
      </c>
    </row>
    <row r="6" customFormat="false" ht="15.75" hidden="false" customHeight="false" outlineLevel="0" collapsed="false">
      <c r="A6" s="26" t="s">
        <v>29</v>
      </c>
      <c r="B6" s="26" t="n">
        <v>0.573</v>
      </c>
      <c r="C6" s="26"/>
      <c r="D6" s="26" t="s">
        <v>29</v>
      </c>
      <c r="E6" s="26" t="n">
        <v>1.398</v>
      </c>
      <c r="J6" s="26" t="s">
        <v>29</v>
      </c>
      <c r="K6" s="26" t="n">
        <v>0.652</v>
      </c>
      <c r="L6" s="26"/>
      <c r="M6" s="26" t="s">
        <v>29</v>
      </c>
      <c r="N6" s="26" t="n">
        <v>1.577</v>
      </c>
      <c r="R6" s="26" t="s">
        <v>29</v>
      </c>
      <c r="S6" s="26" t="n">
        <v>0.73</v>
      </c>
      <c r="T6" s="26"/>
      <c r="U6" s="26" t="s">
        <v>29</v>
      </c>
      <c r="V6" s="26" t="n">
        <v>1.498</v>
      </c>
      <c r="AA6" s="26" t="s">
        <v>29</v>
      </c>
      <c r="AB6" s="26" t="n">
        <v>0.805</v>
      </c>
      <c r="AC6" s="26"/>
      <c r="AD6" s="26" t="s">
        <v>29</v>
      </c>
      <c r="AE6" s="26" t="n">
        <v>1.635</v>
      </c>
      <c r="AI6" s="26" t="s">
        <v>29</v>
      </c>
      <c r="AJ6" s="26" t="n">
        <v>0.884</v>
      </c>
      <c r="AK6" s="26"/>
      <c r="AL6" s="26" t="s">
        <v>29</v>
      </c>
      <c r="AM6" s="26" t="n">
        <v>1.598</v>
      </c>
      <c r="AR6" s="26" t="s">
        <v>29</v>
      </c>
      <c r="AS6" s="26" t="n">
        <v>0.885</v>
      </c>
      <c r="AT6" s="26"/>
      <c r="AU6" s="26" t="s">
        <v>29</v>
      </c>
      <c r="AV6" s="26" t="n">
        <v>1.756</v>
      </c>
    </row>
    <row r="7" customFormat="false" ht="15.75" hidden="false" customHeight="false" outlineLevel="0" collapsed="false">
      <c r="A7" s="26" t="s">
        <v>30</v>
      </c>
      <c r="B7" s="26" t="n">
        <v>0.553</v>
      </c>
      <c r="C7" s="26"/>
      <c r="D7" s="26" t="s">
        <v>30</v>
      </c>
      <c r="E7" s="26" t="n">
        <v>1.484</v>
      </c>
      <c r="J7" s="26" t="s">
        <v>30</v>
      </c>
      <c r="K7" s="26" t="n">
        <v>0.689</v>
      </c>
      <c r="L7" s="26"/>
      <c r="M7" s="26" t="s">
        <v>30</v>
      </c>
      <c r="N7" s="26" t="n">
        <v>1.623</v>
      </c>
      <c r="R7" s="26" t="s">
        <v>30</v>
      </c>
      <c r="S7" s="26" t="n">
        <v>0.745</v>
      </c>
      <c r="T7" s="26"/>
      <c r="U7" s="26" t="s">
        <v>30</v>
      </c>
      <c r="V7" s="26" t="n">
        <v>1.499</v>
      </c>
      <c r="AA7" s="26" t="s">
        <v>30</v>
      </c>
      <c r="AB7" s="26" t="n">
        <v>0.683</v>
      </c>
      <c r="AC7" s="26"/>
      <c r="AD7" s="26" t="s">
        <v>30</v>
      </c>
      <c r="AE7" s="26" t="n">
        <v>1.623</v>
      </c>
      <c r="AI7" s="26" t="s">
        <v>30</v>
      </c>
      <c r="AJ7" s="26" t="n">
        <v>0.873</v>
      </c>
      <c r="AK7" s="26"/>
      <c r="AL7" s="26" t="s">
        <v>30</v>
      </c>
      <c r="AM7" s="26" t="n">
        <v>1.536</v>
      </c>
      <c r="AR7" s="26" t="s">
        <v>30</v>
      </c>
      <c r="AS7" s="26" t="n">
        <v>0.873</v>
      </c>
      <c r="AT7" s="26"/>
      <c r="AU7" s="26" t="s">
        <v>30</v>
      </c>
      <c r="AV7" s="26" t="n">
        <v>1.736</v>
      </c>
    </row>
    <row r="8" customFormat="false" ht="31.5" hidden="false" customHeight="false" outlineLevel="0" collapsed="false">
      <c r="A8" s="26" t="s">
        <v>31</v>
      </c>
      <c r="B8" s="26" t="n">
        <v>0.238</v>
      </c>
      <c r="C8" s="26"/>
      <c r="D8" s="26" t="s">
        <v>31</v>
      </c>
      <c r="E8" s="26" t="n">
        <v>0.296</v>
      </c>
      <c r="J8" s="26" t="s">
        <v>31</v>
      </c>
      <c r="K8" s="26" t="n">
        <v>0.229</v>
      </c>
      <c r="L8" s="26"/>
      <c r="M8" s="26" t="s">
        <v>31</v>
      </c>
      <c r="N8" s="26" t="n">
        <v>0.227</v>
      </c>
      <c r="R8" s="26" t="s">
        <v>31</v>
      </c>
      <c r="S8" s="26" t="n">
        <v>0.233</v>
      </c>
      <c r="T8" s="26"/>
      <c r="U8" s="26" t="s">
        <v>31</v>
      </c>
      <c r="V8" s="26" t="n">
        <v>0.221</v>
      </c>
      <c r="AA8" s="26" t="s">
        <v>31</v>
      </c>
      <c r="AB8" s="26" t="n">
        <v>0.29</v>
      </c>
      <c r="AC8" s="26"/>
      <c r="AD8" s="26" t="s">
        <v>31</v>
      </c>
      <c r="AE8" s="26" t="n">
        <v>0.226</v>
      </c>
      <c r="AI8" s="26" t="s">
        <v>31</v>
      </c>
      <c r="AJ8" s="26" t="n">
        <v>0.253</v>
      </c>
      <c r="AK8" s="26"/>
      <c r="AL8" s="26" t="s">
        <v>31</v>
      </c>
      <c r="AM8" s="26" t="n">
        <v>0.253</v>
      </c>
      <c r="AR8" s="26" t="s">
        <v>31</v>
      </c>
      <c r="AS8" s="26" t="n">
        <v>0.25</v>
      </c>
      <c r="AT8" s="26"/>
      <c r="AU8" s="26" t="s">
        <v>31</v>
      </c>
      <c r="AV8" s="26" t="n">
        <v>0.236</v>
      </c>
    </row>
    <row r="9" customFormat="false" ht="15.75" hidden="false" customHeight="false" outlineLevel="0" collapsed="false">
      <c r="A9" s="26"/>
      <c r="B9" s="26"/>
      <c r="C9" s="26"/>
      <c r="D9" s="26"/>
      <c r="E9" s="26"/>
      <c r="J9" s="26"/>
      <c r="K9" s="26"/>
      <c r="L9" s="26"/>
      <c r="M9" s="26"/>
      <c r="N9" s="26"/>
      <c r="R9" s="26"/>
      <c r="S9" s="26"/>
      <c r="T9" s="26"/>
      <c r="U9" s="26"/>
      <c r="V9" s="26"/>
      <c r="AA9" s="26"/>
      <c r="AB9" s="26"/>
      <c r="AC9" s="26"/>
      <c r="AD9" s="26"/>
      <c r="AE9" s="26"/>
      <c r="AI9" s="26"/>
      <c r="AJ9" s="26"/>
      <c r="AK9" s="26"/>
      <c r="AL9" s="26"/>
      <c r="AM9" s="26"/>
      <c r="AR9" s="26"/>
      <c r="AS9" s="26"/>
      <c r="AT9" s="26"/>
      <c r="AU9" s="26"/>
      <c r="AV9" s="26"/>
    </row>
    <row r="10" customFormat="false" ht="42" hidden="false" customHeight="true" outlineLevel="0" collapsed="false">
      <c r="A10" s="26" t="s">
        <v>35</v>
      </c>
      <c r="B10" s="26"/>
      <c r="C10" s="26"/>
      <c r="D10" s="26"/>
      <c r="E10" s="26"/>
      <c r="J10" s="26" t="s">
        <v>36</v>
      </c>
      <c r="K10" s="26"/>
      <c r="L10" s="26"/>
      <c r="M10" s="26"/>
      <c r="N10" s="26"/>
      <c r="R10" s="26" t="s">
        <v>35</v>
      </c>
      <c r="S10" s="26"/>
      <c r="T10" s="26"/>
      <c r="U10" s="26"/>
      <c r="V10" s="26"/>
      <c r="AA10" s="26" t="s">
        <v>36</v>
      </c>
      <c r="AB10" s="26"/>
      <c r="AC10" s="26"/>
      <c r="AD10" s="26"/>
      <c r="AE10" s="26"/>
      <c r="AI10" s="26" t="s">
        <v>35</v>
      </c>
      <c r="AJ10" s="26"/>
      <c r="AK10" s="26"/>
      <c r="AL10" s="26"/>
      <c r="AM10" s="26"/>
      <c r="AR10" s="26" t="s">
        <v>36</v>
      </c>
      <c r="AS10" s="26"/>
      <c r="AT10" s="26"/>
      <c r="AU10" s="26"/>
      <c r="AV10" s="26"/>
    </row>
    <row r="11" customFormat="false" ht="15.75" hidden="false" customHeight="false" outlineLevel="0" collapsed="false">
      <c r="A11" s="26"/>
      <c r="B11" s="26" t="s">
        <v>4</v>
      </c>
      <c r="C11" s="26"/>
      <c r="D11" s="26"/>
      <c r="E11" s="26" t="s">
        <v>6</v>
      </c>
      <c r="J11" s="26"/>
      <c r="K11" s="26" t="s">
        <v>4</v>
      </c>
      <c r="L11" s="26"/>
      <c r="M11" s="26"/>
      <c r="N11" s="26" t="s">
        <v>6</v>
      </c>
      <c r="R11" s="26"/>
      <c r="S11" s="26" t="s">
        <v>4</v>
      </c>
      <c r="T11" s="26"/>
      <c r="U11" s="26"/>
      <c r="V11" s="26" t="s">
        <v>6</v>
      </c>
      <c r="AA11" s="26"/>
      <c r="AB11" s="26" t="s">
        <v>4</v>
      </c>
      <c r="AC11" s="26"/>
      <c r="AD11" s="26"/>
      <c r="AE11" s="26" t="s">
        <v>6</v>
      </c>
      <c r="AI11" s="26"/>
      <c r="AJ11" s="26" t="s">
        <v>4</v>
      </c>
      <c r="AK11" s="26"/>
      <c r="AL11" s="26"/>
      <c r="AM11" s="26" t="s">
        <v>6</v>
      </c>
      <c r="AR11" s="26"/>
      <c r="AS11" s="26" t="s">
        <v>4</v>
      </c>
      <c r="AT11" s="26"/>
      <c r="AU11" s="26"/>
      <c r="AV11" s="26" t="s">
        <v>6</v>
      </c>
    </row>
    <row r="12" customFormat="false" ht="15.75" hidden="false" customHeight="false" outlineLevel="0" collapsed="false">
      <c r="A12" s="26" t="s">
        <v>28</v>
      </c>
      <c r="B12" s="26" t="n">
        <v>0.891</v>
      </c>
      <c r="C12" s="26"/>
      <c r="D12" s="26" t="s">
        <v>28</v>
      </c>
      <c r="E12" s="26" t="n">
        <v>1.416</v>
      </c>
      <c r="J12" s="26" t="s">
        <v>28</v>
      </c>
      <c r="K12" s="26" t="n">
        <v>0.983</v>
      </c>
      <c r="L12" s="26"/>
      <c r="M12" s="26" t="s">
        <v>28</v>
      </c>
      <c r="N12" s="26" t="n">
        <v>1.557</v>
      </c>
      <c r="R12" s="26" t="s">
        <v>28</v>
      </c>
      <c r="S12" s="26" t="n">
        <v>0.65</v>
      </c>
      <c r="T12" s="26"/>
      <c r="U12" s="26" t="s">
        <v>28</v>
      </c>
      <c r="V12" s="26" t="n">
        <v>1.116</v>
      </c>
      <c r="AA12" s="26" t="s">
        <v>28</v>
      </c>
      <c r="AB12" s="26" t="n">
        <v>0.834</v>
      </c>
      <c r="AC12" s="26"/>
      <c r="AD12" s="26" t="s">
        <v>28</v>
      </c>
      <c r="AE12" s="26" t="n">
        <v>1.452</v>
      </c>
      <c r="AI12" s="26" t="s">
        <v>28</v>
      </c>
      <c r="AJ12" s="26" t="n">
        <v>0.856</v>
      </c>
      <c r="AK12" s="26"/>
      <c r="AL12" s="26" t="s">
        <v>28</v>
      </c>
      <c r="AM12" s="26" t="n">
        <v>1.265</v>
      </c>
      <c r="AR12" s="26" t="s">
        <v>28</v>
      </c>
      <c r="AS12" s="26" t="n">
        <v>0.864</v>
      </c>
      <c r="AT12" s="26"/>
      <c r="AU12" s="26" t="s">
        <v>28</v>
      </c>
      <c r="AV12" s="26" t="n">
        <v>1.552</v>
      </c>
    </row>
    <row r="13" customFormat="false" ht="15.75" hidden="false" customHeight="false" outlineLevel="0" collapsed="false">
      <c r="A13" s="26" t="s">
        <v>29</v>
      </c>
      <c r="B13" s="26" t="n">
        <v>0.889</v>
      </c>
      <c r="C13" s="26"/>
      <c r="D13" s="26" t="s">
        <v>29</v>
      </c>
      <c r="E13" s="26" t="n">
        <v>1.385</v>
      </c>
      <c r="J13" s="26" t="s">
        <v>29</v>
      </c>
      <c r="K13" s="26" t="n">
        <v>0.987</v>
      </c>
      <c r="L13" s="26"/>
      <c r="M13" s="26" t="s">
        <v>29</v>
      </c>
      <c r="N13" s="26" t="n">
        <v>1.534</v>
      </c>
      <c r="R13" s="26" t="s">
        <v>29</v>
      </c>
      <c r="S13" s="26" t="n">
        <v>0.674</v>
      </c>
      <c r="T13" s="26"/>
      <c r="U13" s="26" t="s">
        <v>29</v>
      </c>
      <c r="V13" s="26" t="n">
        <v>1.124</v>
      </c>
      <c r="AA13" s="26" t="s">
        <v>29</v>
      </c>
      <c r="AB13" s="26" t="n">
        <v>0.836</v>
      </c>
      <c r="AC13" s="26"/>
      <c r="AD13" s="26" t="s">
        <v>29</v>
      </c>
      <c r="AE13" s="26" t="n">
        <v>1.423</v>
      </c>
      <c r="AI13" s="26" t="s">
        <v>29</v>
      </c>
      <c r="AJ13" s="26" t="n">
        <v>0.854</v>
      </c>
      <c r="AK13" s="26"/>
      <c r="AL13" s="26" t="s">
        <v>29</v>
      </c>
      <c r="AM13" s="26" t="n">
        <v>1.274</v>
      </c>
      <c r="AR13" s="26" t="s">
        <v>29</v>
      </c>
      <c r="AS13" s="26" t="n">
        <v>0.865</v>
      </c>
      <c r="AT13" s="26"/>
      <c r="AU13" s="26" t="s">
        <v>29</v>
      </c>
      <c r="AV13" s="26" t="n">
        <v>1.523</v>
      </c>
    </row>
    <row r="14" customFormat="false" ht="15.75" hidden="false" customHeight="false" outlineLevel="0" collapsed="false">
      <c r="A14" s="26" t="s">
        <v>30</v>
      </c>
      <c r="B14" s="26" t="n">
        <v>0.938</v>
      </c>
      <c r="C14" s="26"/>
      <c r="D14" s="26" t="s">
        <v>30</v>
      </c>
      <c r="E14" s="26" t="n">
        <v>1.509</v>
      </c>
      <c r="J14" s="26" t="s">
        <v>30</v>
      </c>
      <c r="K14" s="26" t="n">
        <v>0.995</v>
      </c>
      <c r="L14" s="26"/>
      <c r="M14" s="26" t="s">
        <v>30</v>
      </c>
      <c r="N14" s="26" t="n">
        <v>1.587</v>
      </c>
      <c r="R14" s="26" t="s">
        <v>30</v>
      </c>
      <c r="S14" s="26" t="n">
        <v>0.682</v>
      </c>
      <c r="T14" s="26"/>
      <c r="U14" s="26" t="s">
        <v>30</v>
      </c>
      <c r="V14" s="26" t="n">
        <v>1.117</v>
      </c>
      <c r="AA14" s="26" t="s">
        <v>30</v>
      </c>
      <c r="AB14" s="26" t="n">
        <v>0.829</v>
      </c>
      <c r="AC14" s="26"/>
      <c r="AD14" s="26" t="s">
        <v>30</v>
      </c>
      <c r="AE14" s="26" t="n">
        <v>1.474</v>
      </c>
      <c r="AI14" s="26" t="s">
        <v>30</v>
      </c>
      <c r="AJ14" s="26" t="n">
        <v>0.853</v>
      </c>
      <c r="AK14" s="26"/>
      <c r="AL14" s="26" t="s">
        <v>30</v>
      </c>
      <c r="AM14" s="26" t="n">
        <v>1.264</v>
      </c>
      <c r="AR14" s="26" t="s">
        <v>30</v>
      </c>
      <c r="AS14" s="26" t="n">
        <v>0.879</v>
      </c>
      <c r="AT14" s="26"/>
      <c r="AU14" s="26" t="s">
        <v>30</v>
      </c>
      <c r="AV14" s="26" t="n">
        <v>1.574</v>
      </c>
    </row>
    <row r="15" customFormat="false" ht="31.5" hidden="false" customHeight="false" outlineLevel="0" collapsed="false">
      <c r="A15" s="26" t="s">
        <v>31</v>
      </c>
      <c r="B15" s="26" t="n">
        <v>0.327</v>
      </c>
      <c r="C15" s="26"/>
      <c r="D15" s="26" t="s">
        <v>31</v>
      </c>
      <c r="E15" s="26" t="n">
        <v>0.284</v>
      </c>
      <c r="J15" s="26" t="s">
        <v>31</v>
      </c>
      <c r="K15" s="26" t="n">
        <v>0.307</v>
      </c>
      <c r="L15" s="26"/>
      <c r="M15" s="26" t="s">
        <v>31</v>
      </c>
      <c r="N15" s="26" t="n">
        <v>0.312</v>
      </c>
      <c r="R15" s="26" t="s">
        <v>31</v>
      </c>
      <c r="S15" s="26" t="n">
        <v>0.225</v>
      </c>
      <c r="T15" s="26"/>
      <c r="U15" s="26" t="s">
        <v>31</v>
      </c>
      <c r="V15" s="26" t="n">
        <v>0.256</v>
      </c>
      <c r="AA15" s="26" t="s">
        <v>31</v>
      </c>
      <c r="AB15" s="26" t="n">
        <v>0.298</v>
      </c>
      <c r="AC15" s="26"/>
      <c r="AD15" s="26" t="s">
        <v>31</v>
      </c>
      <c r="AE15" s="26" t="n">
        <v>0.307</v>
      </c>
      <c r="AI15" s="26" t="s">
        <v>31</v>
      </c>
      <c r="AJ15" s="26" t="n">
        <v>0.223</v>
      </c>
      <c r="AK15" s="26"/>
      <c r="AL15" s="26" t="s">
        <v>31</v>
      </c>
      <c r="AM15" s="26" t="n">
        <v>0.246</v>
      </c>
      <c r="AR15" s="26" t="s">
        <v>31</v>
      </c>
      <c r="AS15" s="26" t="n">
        <v>0.258</v>
      </c>
      <c r="AT15" s="26"/>
      <c r="AU15" s="26" t="s">
        <v>31</v>
      </c>
      <c r="AV15" s="26" t="n">
        <v>0.287</v>
      </c>
    </row>
    <row r="16" customFormat="false" ht="15.75" hidden="false" customHeight="false" outlineLevel="0" collapsed="false">
      <c r="A16" s="26"/>
      <c r="B16" s="26"/>
      <c r="C16" s="26"/>
      <c r="D16" s="26"/>
      <c r="E16" s="26"/>
      <c r="J16" s="26"/>
      <c r="K16" s="26"/>
      <c r="L16" s="26"/>
      <c r="M16" s="26"/>
      <c r="N16" s="26"/>
      <c r="R16" s="26"/>
      <c r="S16" s="26"/>
      <c r="T16" s="26"/>
      <c r="U16" s="26"/>
      <c r="V16" s="26"/>
      <c r="AA16" s="26"/>
      <c r="AB16" s="26"/>
      <c r="AC16" s="26"/>
      <c r="AD16" s="26"/>
      <c r="AE16" s="26"/>
      <c r="AI16" s="26"/>
      <c r="AJ16" s="26"/>
      <c r="AK16" s="26"/>
      <c r="AL16" s="26"/>
      <c r="AM16" s="26"/>
      <c r="AR16" s="26"/>
      <c r="AS16" s="26"/>
      <c r="AT16" s="26"/>
      <c r="AU16" s="26"/>
      <c r="AV16" s="26"/>
    </row>
    <row r="17" customFormat="false" ht="47.25" hidden="false" customHeight="false" outlineLevel="0" collapsed="false">
      <c r="A17" s="26" t="s">
        <v>37</v>
      </c>
      <c r="B17" s="26"/>
      <c r="C17" s="26"/>
      <c r="D17" s="26"/>
      <c r="E17" s="26"/>
      <c r="J17" s="26" t="s">
        <v>38</v>
      </c>
      <c r="K17" s="26"/>
      <c r="L17" s="26"/>
      <c r="M17" s="26"/>
      <c r="N17" s="26"/>
      <c r="R17" s="26" t="s">
        <v>37</v>
      </c>
      <c r="S17" s="26"/>
      <c r="T17" s="26"/>
      <c r="U17" s="26"/>
      <c r="V17" s="26"/>
      <c r="AA17" s="26" t="s">
        <v>38</v>
      </c>
      <c r="AB17" s="26"/>
      <c r="AC17" s="26"/>
      <c r="AD17" s="26"/>
      <c r="AE17" s="26"/>
      <c r="AI17" s="26" t="s">
        <v>37</v>
      </c>
      <c r="AJ17" s="26"/>
      <c r="AK17" s="26"/>
      <c r="AL17" s="26"/>
      <c r="AM17" s="26"/>
      <c r="AR17" s="26" t="s">
        <v>38</v>
      </c>
      <c r="AS17" s="26"/>
      <c r="AT17" s="26"/>
      <c r="AU17" s="26"/>
      <c r="AV17" s="26"/>
    </row>
    <row r="18" customFormat="false" ht="15.75" hidden="false" customHeight="false" outlineLevel="0" collapsed="false">
      <c r="A18" s="26"/>
      <c r="B18" s="26" t="s">
        <v>4</v>
      </c>
      <c r="C18" s="26"/>
      <c r="D18" s="26"/>
      <c r="E18" s="26" t="s">
        <v>6</v>
      </c>
      <c r="J18" s="26"/>
      <c r="K18" s="26" t="s">
        <v>4</v>
      </c>
      <c r="L18" s="26"/>
      <c r="M18" s="26"/>
      <c r="N18" s="26" t="s">
        <v>6</v>
      </c>
      <c r="R18" s="26"/>
      <c r="S18" s="26" t="s">
        <v>4</v>
      </c>
      <c r="T18" s="26"/>
      <c r="U18" s="26"/>
      <c r="V18" s="26" t="s">
        <v>6</v>
      </c>
      <c r="AA18" s="26"/>
      <c r="AB18" s="26" t="s">
        <v>4</v>
      </c>
      <c r="AC18" s="26"/>
      <c r="AD18" s="26"/>
      <c r="AE18" s="26" t="s">
        <v>6</v>
      </c>
      <c r="AI18" s="26"/>
      <c r="AJ18" s="26" t="s">
        <v>4</v>
      </c>
      <c r="AK18" s="26"/>
      <c r="AL18" s="26"/>
      <c r="AM18" s="26" t="s">
        <v>6</v>
      </c>
      <c r="AR18" s="26"/>
      <c r="AS18" s="26" t="s">
        <v>4</v>
      </c>
      <c r="AT18" s="26"/>
      <c r="AU18" s="26"/>
      <c r="AV18" s="26" t="s">
        <v>6</v>
      </c>
    </row>
    <row r="19" customFormat="false" ht="15.75" hidden="false" customHeight="false" outlineLevel="0" collapsed="false">
      <c r="A19" s="26" t="s">
        <v>28</v>
      </c>
      <c r="B19" s="26" t="n">
        <v>0.867</v>
      </c>
      <c r="C19" s="26"/>
      <c r="D19" s="26" t="s">
        <v>28</v>
      </c>
      <c r="E19" s="26" t="n">
        <v>1.851</v>
      </c>
      <c r="J19" s="26" t="s">
        <v>28</v>
      </c>
      <c r="K19" s="26" t="n">
        <v>0.906</v>
      </c>
      <c r="L19" s="26"/>
      <c r="M19" s="26" t="s">
        <v>28</v>
      </c>
      <c r="N19" s="26" t="n">
        <v>1.776</v>
      </c>
      <c r="R19" s="26" t="s">
        <v>28</v>
      </c>
      <c r="S19" s="26" t="n">
        <v>0.778</v>
      </c>
      <c r="T19" s="26"/>
      <c r="U19" s="26" t="s">
        <v>28</v>
      </c>
      <c r="V19" s="26" t="n">
        <v>1.451</v>
      </c>
      <c r="AA19" s="26" t="s">
        <v>28</v>
      </c>
      <c r="AB19" s="26" t="n">
        <v>0.806</v>
      </c>
      <c r="AC19" s="26"/>
      <c r="AD19" s="26" t="s">
        <v>28</v>
      </c>
      <c r="AE19" s="26" t="n">
        <v>1.596</v>
      </c>
      <c r="AI19" s="26" t="s">
        <v>28</v>
      </c>
      <c r="AJ19" s="26" t="n">
        <v>0.853</v>
      </c>
      <c r="AK19" s="26"/>
      <c r="AL19" s="26" t="s">
        <v>28</v>
      </c>
      <c r="AM19" s="26" t="n">
        <v>1.484</v>
      </c>
      <c r="AR19" s="26" t="s">
        <v>28</v>
      </c>
      <c r="AS19" s="26" t="n">
        <v>0.874</v>
      </c>
      <c r="AT19" s="26"/>
      <c r="AU19" s="26" t="s">
        <v>28</v>
      </c>
      <c r="AV19" s="26" t="n">
        <v>1.686</v>
      </c>
    </row>
    <row r="20" customFormat="false" ht="15.75" hidden="false" customHeight="false" outlineLevel="0" collapsed="false">
      <c r="A20" s="26" t="s">
        <v>29</v>
      </c>
      <c r="B20" s="26" t="n">
        <v>0.843</v>
      </c>
      <c r="C20" s="26"/>
      <c r="D20" s="26" t="s">
        <v>29</v>
      </c>
      <c r="E20" s="26" t="n">
        <v>1.842</v>
      </c>
      <c r="J20" s="26" t="s">
        <v>29</v>
      </c>
      <c r="K20" s="26" t="n">
        <v>0.894</v>
      </c>
      <c r="L20" s="26"/>
      <c r="M20" s="26" t="s">
        <v>29</v>
      </c>
      <c r="N20" s="26" t="n">
        <v>1.687</v>
      </c>
      <c r="R20" s="26" t="s">
        <v>29</v>
      </c>
      <c r="S20" s="26" t="n">
        <v>0.763</v>
      </c>
      <c r="T20" s="26"/>
      <c r="U20" s="26" t="s">
        <v>29</v>
      </c>
      <c r="V20" s="26" t="n">
        <v>1.427</v>
      </c>
      <c r="AA20" s="26" t="s">
        <v>29</v>
      </c>
      <c r="AB20" s="26" t="n">
        <v>0.813</v>
      </c>
      <c r="AC20" s="26"/>
      <c r="AD20" s="26" t="s">
        <v>29</v>
      </c>
      <c r="AE20" s="26" t="n">
        <v>1.573</v>
      </c>
      <c r="AI20" s="26" t="s">
        <v>29</v>
      </c>
      <c r="AJ20" s="26" t="n">
        <v>0.836</v>
      </c>
      <c r="AK20" s="26"/>
      <c r="AL20" s="26" t="s">
        <v>29</v>
      </c>
      <c r="AM20" s="26" t="n">
        <v>1.434</v>
      </c>
      <c r="AR20" s="26" t="s">
        <v>29</v>
      </c>
      <c r="AS20" s="26" t="n">
        <v>0.797</v>
      </c>
      <c r="AT20" s="26"/>
      <c r="AU20" s="26" t="s">
        <v>29</v>
      </c>
      <c r="AV20" s="26" t="n">
        <v>1.643</v>
      </c>
    </row>
    <row r="21" customFormat="false" ht="15.75" hidden="false" customHeight="false" outlineLevel="0" collapsed="false">
      <c r="A21" s="26" t="s">
        <v>30</v>
      </c>
      <c r="B21" s="26" t="n">
        <v>0.91</v>
      </c>
      <c r="C21" s="26"/>
      <c r="D21" s="26" t="s">
        <v>30</v>
      </c>
      <c r="E21" s="26" t="n">
        <v>1.817</v>
      </c>
      <c r="J21" s="26" t="s">
        <v>30</v>
      </c>
      <c r="K21" s="26" t="n">
        <v>0.892</v>
      </c>
      <c r="L21" s="26"/>
      <c r="M21" s="26" t="s">
        <v>30</v>
      </c>
      <c r="N21" s="26" t="n">
        <v>1.734</v>
      </c>
      <c r="R21" s="26" t="s">
        <v>30</v>
      </c>
      <c r="S21" s="26" t="n">
        <v>0.556</v>
      </c>
      <c r="T21" s="26"/>
      <c r="U21" s="26" t="s">
        <v>30</v>
      </c>
      <c r="V21" s="26" t="n">
        <v>1.417</v>
      </c>
      <c r="AA21" s="26" t="s">
        <v>30</v>
      </c>
      <c r="AB21" s="26" t="n">
        <v>0.823</v>
      </c>
      <c r="AC21" s="26"/>
      <c r="AD21" s="26" t="s">
        <v>30</v>
      </c>
      <c r="AE21" s="26" t="n">
        <v>1.574</v>
      </c>
      <c r="AI21" s="26" t="s">
        <v>30</v>
      </c>
      <c r="AJ21" s="26" t="n">
        <v>0.864</v>
      </c>
      <c r="AK21" s="26"/>
      <c r="AL21" s="26" t="s">
        <v>30</v>
      </c>
      <c r="AM21" s="26" t="n">
        <v>1.495</v>
      </c>
      <c r="AR21" s="26" t="s">
        <v>30</v>
      </c>
      <c r="AS21" s="26" t="n">
        <v>0.893</v>
      </c>
      <c r="AT21" s="26"/>
      <c r="AU21" s="26" t="s">
        <v>30</v>
      </c>
      <c r="AV21" s="26" t="n">
        <v>1.697</v>
      </c>
    </row>
    <row r="22" customFormat="false" ht="31.5" hidden="false" customHeight="false" outlineLevel="0" collapsed="false">
      <c r="A22" s="26" t="s">
        <v>31</v>
      </c>
      <c r="B22" s="26" t="n">
        <v>0.307</v>
      </c>
      <c r="C22" s="26"/>
      <c r="D22" s="26" t="s">
        <v>31</v>
      </c>
      <c r="E22" s="26" t="n">
        <v>0.288</v>
      </c>
      <c r="J22" s="26" t="s">
        <v>31</v>
      </c>
      <c r="K22" s="26" t="n">
        <v>0.299</v>
      </c>
      <c r="L22" s="26"/>
      <c r="M22" s="26" t="s">
        <v>31</v>
      </c>
      <c r="N22" s="26" t="n">
        <v>0.239</v>
      </c>
      <c r="R22" s="26" t="s">
        <v>31</v>
      </c>
      <c r="S22" s="26" t="n">
        <v>0.254</v>
      </c>
      <c r="T22" s="26"/>
      <c r="U22" s="26" t="s">
        <v>31</v>
      </c>
      <c r="V22" s="26" t="n">
        <v>0.258</v>
      </c>
      <c r="AA22" s="26" t="s">
        <v>31</v>
      </c>
      <c r="AB22" s="26" t="n">
        <v>0.252</v>
      </c>
      <c r="AC22" s="26"/>
      <c r="AD22" s="26" t="s">
        <v>31</v>
      </c>
      <c r="AE22" s="26" t="n">
        <v>0.256</v>
      </c>
      <c r="AI22" s="26" t="s">
        <v>31</v>
      </c>
      <c r="AJ22" s="26" t="n">
        <v>0.263</v>
      </c>
      <c r="AK22" s="26"/>
      <c r="AL22" s="26" t="s">
        <v>31</v>
      </c>
      <c r="AM22" s="26" t="n">
        <v>0.248</v>
      </c>
      <c r="AR22" s="26" t="s">
        <v>31</v>
      </c>
      <c r="AS22" s="26" t="n">
        <v>0.242</v>
      </c>
      <c r="AT22" s="26"/>
      <c r="AU22" s="26" t="s">
        <v>31</v>
      </c>
      <c r="AV22" s="26" t="n">
        <v>0.266</v>
      </c>
    </row>
    <row r="25" customFormat="false" ht="31.5" hidden="false" customHeight="false" outlineLevel="0" collapsed="false">
      <c r="G25" s="32" t="s">
        <v>22</v>
      </c>
      <c r="P25" s="32" t="s">
        <v>22</v>
      </c>
      <c r="X25" s="23" t="s">
        <v>22</v>
      </c>
      <c r="AG25" s="23" t="s">
        <v>22</v>
      </c>
      <c r="AO25" s="23" t="s">
        <v>22</v>
      </c>
      <c r="AX25" s="23" t="s">
        <v>22</v>
      </c>
    </row>
    <row r="26" customFormat="false" ht="15.75" hidden="false" customHeight="false" outlineLevel="0" collapsed="false">
      <c r="A26" s="29" t="s">
        <v>39</v>
      </c>
      <c r="B26" s="29" t="n">
        <f aca="false">B5-0.238</f>
        <v>0.281</v>
      </c>
      <c r="E26" s="29" t="n">
        <f aca="false">E5-0.296</f>
        <v>1.128</v>
      </c>
      <c r="G26" s="23" t="n">
        <f aca="false">E26/B26*100%</f>
        <v>4.01423487544484</v>
      </c>
      <c r="H26" s="29" t="n">
        <f aca="false">G26*100</f>
        <v>401.423487544484</v>
      </c>
      <c r="J26" s="29" t="s">
        <v>39</v>
      </c>
      <c r="K26" s="29" t="n">
        <f aca="false">K5-0.229</f>
        <v>0.404</v>
      </c>
      <c r="N26" s="29" t="n">
        <f aca="false">N5-0.227</f>
        <v>1.34</v>
      </c>
      <c r="P26" s="23" t="n">
        <f aca="false">N26/K26*100%</f>
        <v>3.31683168316832</v>
      </c>
      <c r="Q26" s="33" t="n">
        <f aca="false">P26*100</f>
        <v>331.683168316832</v>
      </c>
      <c r="R26" s="29" t="s">
        <v>39</v>
      </c>
      <c r="S26" s="29" t="n">
        <f aca="false">S5-0.233</f>
        <v>0.551</v>
      </c>
      <c r="V26" s="29" t="n">
        <f aca="false">V5-0.221</f>
        <v>1.257</v>
      </c>
      <c r="X26" s="23" t="n">
        <f aca="false">V26/S26*100%</f>
        <v>2.28130671506352</v>
      </c>
      <c r="Y26" s="29" t="n">
        <f aca="false">X26*100</f>
        <v>228.130671506352</v>
      </c>
      <c r="AA26" s="29" t="s">
        <v>39</v>
      </c>
      <c r="AB26" s="29" t="n">
        <f aca="false">AB5-0.29</f>
        <v>0.509</v>
      </c>
      <c r="AE26" s="29" t="n">
        <f aca="false">AE5-0.22</f>
        <v>1.456</v>
      </c>
      <c r="AG26" s="23" t="n">
        <f aca="false">AE26/AB26*100%</f>
        <v>2.86051080550098</v>
      </c>
      <c r="AH26" s="33" t="n">
        <f aca="false">AG26*100</f>
        <v>286.051080550098</v>
      </c>
      <c r="AI26" s="29" t="s">
        <v>39</v>
      </c>
      <c r="AJ26" s="29" t="n">
        <f aca="false">AJ5-0.253</f>
        <v>0.559</v>
      </c>
      <c r="AM26" s="29" t="n">
        <f aca="false">AM5-0.253</f>
        <v>1.321</v>
      </c>
      <c r="AO26" s="23" t="n">
        <f aca="false">AM26/AJ26*100%</f>
        <v>2.36314847942755</v>
      </c>
      <c r="AP26" s="29" t="n">
        <f aca="false">AO26*100</f>
        <v>236.314847942755</v>
      </c>
      <c r="AR26" s="29" t="s">
        <v>39</v>
      </c>
      <c r="AS26" s="29" t="n">
        <f aca="false">AS5-0.25</f>
        <v>0.592</v>
      </c>
      <c r="AV26" s="29" t="n">
        <f aca="false">AV5-0.236</f>
        <v>1.498</v>
      </c>
      <c r="AX26" s="23" t="n">
        <f aca="false">AV26/AS26*100%</f>
        <v>2.53040540540541</v>
      </c>
      <c r="AY26" s="33" t="n">
        <f aca="false">AX26*100</f>
        <v>253.040540540541</v>
      </c>
    </row>
    <row r="27" customFormat="false" ht="15.75" hidden="false" customHeight="false" outlineLevel="0" collapsed="false">
      <c r="B27" s="29" t="n">
        <f aca="false">B6-0.238</f>
        <v>0.335</v>
      </c>
      <c r="E27" s="29" t="n">
        <f aca="false">E6-0.296</f>
        <v>1.102</v>
      </c>
      <c r="G27" s="23" t="n">
        <f aca="false">E27/B27*100%</f>
        <v>3.28955223880597</v>
      </c>
      <c r="H27" s="29" t="n">
        <f aca="false">G27*100</f>
        <v>328.955223880597</v>
      </c>
      <c r="K27" s="29" t="n">
        <f aca="false">K6-0.229</f>
        <v>0.423</v>
      </c>
      <c r="N27" s="29" t="n">
        <f aca="false">N6-0.227</f>
        <v>1.35</v>
      </c>
      <c r="P27" s="23" t="n">
        <f aca="false">N27/K27*100%</f>
        <v>3.19148936170213</v>
      </c>
      <c r="Q27" s="33" t="n">
        <f aca="false">P27*100</f>
        <v>319.148936170213</v>
      </c>
      <c r="S27" s="29" t="n">
        <f aca="false">S6-0.233</f>
        <v>0.497</v>
      </c>
      <c r="V27" s="29" t="n">
        <f aca="false">V6-0.221</f>
        <v>1.277</v>
      </c>
      <c r="X27" s="23" t="n">
        <f aca="false">V27/S27*100%</f>
        <v>2.56941649899396</v>
      </c>
      <c r="Y27" s="29" t="n">
        <f aca="false">X27*100</f>
        <v>256.941649899396</v>
      </c>
      <c r="AB27" s="29" t="n">
        <f aca="false">AB6-0.29</f>
        <v>0.515</v>
      </c>
      <c r="AE27" s="29" t="n">
        <f aca="false">AE6-0.22</f>
        <v>1.415</v>
      </c>
      <c r="AG27" s="23" t="n">
        <f aca="false">AE27/AB27*100%</f>
        <v>2.74757281553398</v>
      </c>
      <c r="AH27" s="33" t="n">
        <f aca="false">AG27*100</f>
        <v>274.757281553398</v>
      </c>
      <c r="AJ27" s="29" t="n">
        <f aca="false">AJ6-0.253</f>
        <v>0.631</v>
      </c>
      <c r="AM27" s="29" t="n">
        <f aca="false">AM6-0.253</f>
        <v>1.345</v>
      </c>
      <c r="AO27" s="23" t="n">
        <f aca="false">AM27/AJ27*100%</f>
        <v>2.13153724247227</v>
      </c>
      <c r="AP27" s="29" t="n">
        <f aca="false">AO27*100</f>
        <v>213.153724247227</v>
      </c>
      <c r="AS27" s="29" t="n">
        <f aca="false">AS6-0.25</f>
        <v>0.635</v>
      </c>
      <c r="AV27" s="29" t="n">
        <f aca="false">AV6-0.236</f>
        <v>1.52</v>
      </c>
      <c r="AX27" s="23" t="n">
        <f aca="false">AV27/AS27*100%</f>
        <v>2.39370078740158</v>
      </c>
      <c r="AY27" s="33" t="n">
        <f aca="false">AX27*100</f>
        <v>239.370078740158</v>
      </c>
    </row>
    <row r="28" customFormat="false" ht="15.75" hidden="false" customHeight="false" outlineLevel="0" collapsed="false">
      <c r="B28" s="29" t="n">
        <f aca="false">B7-0.238</f>
        <v>0.315</v>
      </c>
      <c r="E28" s="29" t="n">
        <f aca="false">E7-0.296</f>
        <v>1.188</v>
      </c>
      <c r="G28" s="23" t="n">
        <f aca="false">E28/B28*100%</f>
        <v>3.77142857142857</v>
      </c>
      <c r="H28" s="29" t="n">
        <f aca="false">G28*100</f>
        <v>377.142857142857</v>
      </c>
      <c r="K28" s="29" t="n">
        <f aca="false">K7-0.229</f>
        <v>0.46</v>
      </c>
      <c r="N28" s="29" t="n">
        <f aca="false">N7-0.227</f>
        <v>1.396</v>
      </c>
      <c r="P28" s="23" t="n">
        <f aca="false">N28/K28*100%</f>
        <v>3.03478260869565</v>
      </c>
      <c r="Q28" s="33" t="n">
        <f aca="false">P28*100</f>
        <v>303.478260869565</v>
      </c>
      <c r="S28" s="29" t="n">
        <f aca="false">S7-0.233</f>
        <v>0.512</v>
      </c>
      <c r="V28" s="29" t="n">
        <f aca="false">V7-0.221</f>
        <v>1.278</v>
      </c>
      <c r="X28" s="23" t="n">
        <f aca="false">V28/S28*100%</f>
        <v>2.49609375</v>
      </c>
      <c r="Y28" s="29" t="n">
        <f aca="false">X28*100</f>
        <v>249.609375</v>
      </c>
      <c r="AB28" s="29" t="n">
        <f aca="false">AB7-0.29</f>
        <v>0.393</v>
      </c>
      <c r="AE28" s="29" t="n">
        <f aca="false">AE7-0.22</f>
        <v>1.403</v>
      </c>
      <c r="AG28" s="23" t="n">
        <f aca="false">AE28/AB28*100%</f>
        <v>3.56997455470738</v>
      </c>
      <c r="AH28" s="33" t="n">
        <f aca="false">AG28*100</f>
        <v>356.997455470738</v>
      </c>
      <c r="AJ28" s="29" t="n">
        <f aca="false">AJ7-0.253</f>
        <v>0.62</v>
      </c>
      <c r="AM28" s="29" t="n">
        <f aca="false">AM7-0.253</f>
        <v>1.283</v>
      </c>
      <c r="AO28" s="23" t="n">
        <f aca="false">AM28/AJ28*100%</f>
        <v>2.06935483870968</v>
      </c>
      <c r="AP28" s="29" t="n">
        <f aca="false">AO28*100</f>
        <v>206.935483870968</v>
      </c>
      <c r="AS28" s="29" t="n">
        <f aca="false">AS7-0.25</f>
        <v>0.623</v>
      </c>
      <c r="AV28" s="29" t="n">
        <f aca="false">AV7-0.236</f>
        <v>1.5</v>
      </c>
      <c r="AX28" s="23" t="n">
        <f aca="false">AV28/AS28*100%</f>
        <v>2.40770465489567</v>
      </c>
      <c r="AY28" s="33" t="n">
        <f aca="false">AX28*100</f>
        <v>240.770465489567</v>
      </c>
    </row>
    <row r="29" customFormat="false" ht="15.75" hidden="false" customHeight="false" outlineLevel="0" collapsed="false">
      <c r="G29" s="23"/>
      <c r="H29" s="29" t="n">
        <f aca="false">G29*100</f>
        <v>0</v>
      </c>
      <c r="P29" s="23"/>
      <c r="Q29" s="33" t="n">
        <f aca="false">P29*100</f>
        <v>0</v>
      </c>
      <c r="X29" s="23"/>
      <c r="Y29" s="29" t="n">
        <f aca="false">X29*100</f>
        <v>0</v>
      </c>
      <c r="AG29" s="23"/>
      <c r="AH29" s="33" t="n">
        <f aca="false">AG29*100</f>
        <v>0</v>
      </c>
      <c r="AO29" s="23"/>
      <c r="AP29" s="29" t="n">
        <f aca="false">AO29*100</f>
        <v>0</v>
      </c>
      <c r="AX29" s="23"/>
      <c r="AY29" s="33" t="n">
        <f aca="false">AX29*100</f>
        <v>0</v>
      </c>
    </row>
    <row r="30" customFormat="false" ht="15.75" hidden="false" customHeight="false" outlineLevel="0" collapsed="false">
      <c r="G30" s="23"/>
      <c r="H30" s="29" t="n">
        <f aca="false">G30*100</f>
        <v>0</v>
      </c>
      <c r="P30" s="23"/>
      <c r="Q30" s="33" t="n">
        <f aca="false">P30*100</f>
        <v>0</v>
      </c>
      <c r="X30" s="23"/>
      <c r="Y30" s="29" t="n">
        <f aca="false">X30*100</f>
        <v>0</v>
      </c>
      <c r="AG30" s="23"/>
      <c r="AH30" s="33" t="n">
        <f aca="false">AG30*100</f>
        <v>0</v>
      </c>
      <c r="AO30" s="23"/>
      <c r="AP30" s="29" t="n">
        <f aca="false">AO30*100</f>
        <v>0</v>
      </c>
      <c r="AX30" s="23"/>
      <c r="AY30" s="33" t="n">
        <f aca="false">AX30*100</f>
        <v>0</v>
      </c>
    </row>
    <row r="31" customFormat="false" ht="31.5" hidden="false" customHeight="false" outlineLevel="0" collapsed="false">
      <c r="A31" s="26" t="s">
        <v>35</v>
      </c>
      <c r="G31" s="23"/>
      <c r="H31" s="29" t="n">
        <f aca="false">G31*100</f>
        <v>0</v>
      </c>
      <c r="J31" s="26" t="s">
        <v>35</v>
      </c>
      <c r="P31" s="23"/>
      <c r="Q31" s="33" t="n">
        <f aca="false">P31*100</f>
        <v>0</v>
      </c>
      <c r="R31" s="26" t="s">
        <v>35</v>
      </c>
      <c r="X31" s="23"/>
      <c r="Y31" s="29" t="n">
        <f aca="false">X31*100</f>
        <v>0</v>
      </c>
      <c r="AA31" s="26" t="s">
        <v>35</v>
      </c>
      <c r="AG31" s="23"/>
      <c r="AH31" s="33" t="n">
        <f aca="false">AG31*100</f>
        <v>0</v>
      </c>
      <c r="AI31" s="26" t="s">
        <v>35</v>
      </c>
      <c r="AO31" s="23"/>
      <c r="AP31" s="29" t="n">
        <f aca="false">AO31*100</f>
        <v>0</v>
      </c>
      <c r="AR31" s="26" t="s">
        <v>35</v>
      </c>
      <c r="AX31" s="23"/>
      <c r="AY31" s="33" t="n">
        <f aca="false">AX31*100</f>
        <v>0</v>
      </c>
    </row>
    <row r="32" customFormat="false" ht="15.75" hidden="false" customHeight="false" outlineLevel="0" collapsed="false">
      <c r="B32" s="29" t="n">
        <f aca="false">B12-0.327</f>
        <v>0.564</v>
      </c>
      <c r="E32" s="29" t="n">
        <f aca="false">E12-0.284</f>
        <v>1.132</v>
      </c>
      <c r="G32" s="23" t="n">
        <f aca="false">E32/B32*100%</f>
        <v>2.00709219858156</v>
      </c>
      <c r="H32" s="29" t="n">
        <f aca="false">G32*100</f>
        <v>200.709219858156</v>
      </c>
      <c r="K32" s="29" t="n">
        <f aca="false">K12-0.307</f>
        <v>0.676</v>
      </c>
      <c r="N32" s="29" t="n">
        <f aca="false">N12-0.312</f>
        <v>1.245</v>
      </c>
      <c r="P32" s="23" t="n">
        <f aca="false">N32/K32*100%</f>
        <v>1.84171597633136</v>
      </c>
      <c r="Q32" s="33" t="n">
        <f aca="false">P32*100</f>
        <v>184.171597633136</v>
      </c>
      <c r="S32" s="29" t="n">
        <f aca="false">S12-0.225</f>
        <v>0.425</v>
      </c>
      <c r="V32" s="29" t="n">
        <f aca="false">V12-0.256</f>
        <v>0.86</v>
      </c>
      <c r="X32" s="23" t="n">
        <f aca="false">V32/S32*100%</f>
        <v>2.02352941176471</v>
      </c>
      <c r="Y32" s="29" t="n">
        <f aca="false">X32*100</f>
        <v>202.352941176471</v>
      </c>
      <c r="AB32" s="29" t="n">
        <f aca="false">AB12-0.298</f>
        <v>0.536</v>
      </c>
      <c r="AE32" s="29" t="n">
        <f aca="false">AE12-0.307</f>
        <v>1.145</v>
      </c>
      <c r="AG32" s="23" t="n">
        <f aca="false">AE32/AB32*100%</f>
        <v>2.13619402985075</v>
      </c>
      <c r="AH32" s="33" t="n">
        <f aca="false">AG32*100</f>
        <v>213.619402985075</v>
      </c>
      <c r="AJ32" s="29" t="n">
        <f aca="false">AJ12-0.223</f>
        <v>0.633</v>
      </c>
      <c r="AM32" s="29" t="n">
        <f aca="false">AM12-0.246</f>
        <v>1.019</v>
      </c>
      <c r="AO32" s="23" t="n">
        <f aca="false">AM32/AJ32*100%</f>
        <v>1.60979462875197</v>
      </c>
      <c r="AP32" s="29" t="n">
        <f aca="false">AO32*100</f>
        <v>160.979462875197</v>
      </c>
      <c r="AS32" s="29" t="n">
        <f aca="false">AS12-0.258</f>
        <v>0.606</v>
      </c>
      <c r="AV32" s="29" t="n">
        <f aca="false">AV12-0.287</f>
        <v>1.265</v>
      </c>
      <c r="AX32" s="23" t="n">
        <f aca="false">AV32/AS32*100%</f>
        <v>2.08745874587459</v>
      </c>
      <c r="AY32" s="33" t="n">
        <f aca="false">AX32*100</f>
        <v>208.745874587459</v>
      </c>
    </row>
    <row r="33" customFormat="false" ht="15.75" hidden="false" customHeight="false" outlineLevel="0" collapsed="false">
      <c r="B33" s="29" t="n">
        <f aca="false">B13-0.327</f>
        <v>0.562</v>
      </c>
      <c r="E33" s="29" t="n">
        <f aca="false">E13-0.284</f>
        <v>1.101</v>
      </c>
      <c r="G33" s="23" t="n">
        <f aca="false">E33/B33*100%</f>
        <v>1.95907473309609</v>
      </c>
      <c r="H33" s="29" t="n">
        <f aca="false">G33*100</f>
        <v>195.907473309609</v>
      </c>
      <c r="K33" s="29" t="n">
        <f aca="false">K13-0.307</f>
        <v>0.68</v>
      </c>
      <c r="N33" s="29" t="n">
        <f aca="false">N13-0.312</f>
        <v>1.222</v>
      </c>
      <c r="P33" s="23" t="n">
        <f aca="false">N33/K33*100%</f>
        <v>1.79705882352941</v>
      </c>
      <c r="Q33" s="33" t="n">
        <f aca="false">P33*100</f>
        <v>179.705882352941</v>
      </c>
      <c r="S33" s="29" t="n">
        <f aca="false">S13-0.225</f>
        <v>0.449</v>
      </c>
      <c r="V33" s="29" t="n">
        <f aca="false">V13-0.256</f>
        <v>0.868</v>
      </c>
      <c r="X33" s="23" t="n">
        <f aca="false">V33/S33*100%</f>
        <v>1.93318485523385</v>
      </c>
      <c r="Y33" s="29" t="n">
        <f aca="false">X33*100</f>
        <v>193.318485523385</v>
      </c>
      <c r="AB33" s="29" t="n">
        <f aca="false">AB13-0.298</f>
        <v>0.538</v>
      </c>
      <c r="AE33" s="29" t="n">
        <f aca="false">AE13-0.307</f>
        <v>1.116</v>
      </c>
      <c r="AG33" s="23" t="n">
        <f aca="false">AE33/AB33*100%</f>
        <v>2.07434944237918</v>
      </c>
      <c r="AH33" s="33" t="n">
        <f aca="false">AG33*100</f>
        <v>207.434944237918</v>
      </c>
      <c r="AJ33" s="29" t="n">
        <f aca="false">AJ13-0.223</f>
        <v>0.631</v>
      </c>
      <c r="AM33" s="29" t="n">
        <f aca="false">AM13-0.246</f>
        <v>1.028</v>
      </c>
      <c r="AO33" s="23" t="n">
        <f aca="false">AM33/AJ33*100%</f>
        <v>1.62916006339144</v>
      </c>
      <c r="AP33" s="29" t="n">
        <f aca="false">AO33*100</f>
        <v>162.916006339144</v>
      </c>
      <c r="AS33" s="29" t="n">
        <f aca="false">AS13-0.258</f>
        <v>0.607</v>
      </c>
      <c r="AV33" s="29" t="n">
        <f aca="false">AV13-0.287</f>
        <v>1.236</v>
      </c>
      <c r="AX33" s="23" t="n">
        <f aca="false">AV33/AS33*100%</f>
        <v>2.03624382207578</v>
      </c>
      <c r="AY33" s="33" t="n">
        <f aca="false">AX33*100</f>
        <v>203.624382207578</v>
      </c>
    </row>
    <row r="34" customFormat="false" ht="15.75" hidden="false" customHeight="false" outlineLevel="0" collapsed="false">
      <c r="B34" s="29" t="n">
        <f aca="false">B14-0.327</f>
        <v>0.611</v>
      </c>
      <c r="E34" s="29" t="n">
        <f aca="false">E14-0.284</f>
        <v>1.225</v>
      </c>
      <c r="G34" s="23" t="n">
        <f aca="false">E34/B34*100%</f>
        <v>2.00490998363339</v>
      </c>
      <c r="H34" s="29" t="n">
        <f aca="false">G34*100</f>
        <v>200.490998363339</v>
      </c>
      <c r="K34" s="29" t="n">
        <f aca="false">K14-0.307</f>
        <v>0.688</v>
      </c>
      <c r="N34" s="29" t="n">
        <f aca="false">N14-0.312</f>
        <v>1.275</v>
      </c>
      <c r="P34" s="23" t="n">
        <f aca="false">N34/K34*100%</f>
        <v>1.8531976744186</v>
      </c>
      <c r="Q34" s="33" t="n">
        <f aca="false">P34*100</f>
        <v>185.31976744186</v>
      </c>
      <c r="S34" s="29" t="n">
        <f aca="false">S14-0.225</f>
        <v>0.457</v>
      </c>
      <c r="V34" s="29" t="n">
        <f aca="false">V14-0.256</f>
        <v>0.861</v>
      </c>
      <c r="X34" s="23" t="n">
        <f aca="false">V34/S34*100%</f>
        <v>1.88402625820569</v>
      </c>
      <c r="Y34" s="29" t="n">
        <f aca="false">X34*100</f>
        <v>188.402625820569</v>
      </c>
      <c r="AB34" s="29" t="n">
        <f aca="false">AB14-0.298</f>
        <v>0.531</v>
      </c>
      <c r="AE34" s="29" t="n">
        <f aca="false">AE14-0.307</f>
        <v>1.167</v>
      </c>
      <c r="AG34" s="23" t="n">
        <f aca="false">AE34/AB34*100%</f>
        <v>2.19774011299435</v>
      </c>
      <c r="AH34" s="33" t="n">
        <f aca="false">AG34*100</f>
        <v>219.774011299435</v>
      </c>
      <c r="AJ34" s="29" t="n">
        <f aca="false">AJ14-0.223</f>
        <v>0.63</v>
      </c>
      <c r="AM34" s="29" t="n">
        <f aca="false">AM14-0.246</f>
        <v>1.018</v>
      </c>
      <c r="AO34" s="23" t="n">
        <f aca="false">AM34/AJ34*100%</f>
        <v>1.61587301587302</v>
      </c>
      <c r="AP34" s="29" t="n">
        <f aca="false">AO34*100</f>
        <v>161.587301587302</v>
      </c>
      <c r="AS34" s="29" t="n">
        <f aca="false">AS14-0.258</f>
        <v>0.621</v>
      </c>
      <c r="AV34" s="29" t="n">
        <f aca="false">AV14-0.287</f>
        <v>1.287</v>
      </c>
      <c r="AX34" s="23" t="n">
        <f aca="false">AV34/AS34*100%</f>
        <v>2.07246376811594</v>
      </c>
      <c r="AY34" s="33" t="n">
        <f aca="false">AX34*100</f>
        <v>207.246376811594</v>
      </c>
    </row>
    <row r="35" customFormat="false" ht="15.75" hidden="false" customHeight="false" outlineLevel="0" collapsed="false">
      <c r="G35" s="23"/>
      <c r="H35" s="29" t="n">
        <f aca="false">G35*100</f>
        <v>0</v>
      </c>
      <c r="P35" s="23"/>
      <c r="Q35" s="33" t="n">
        <f aca="false">P35*100</f>
        <v>0</v>
      </c>
      <c r="X35" s="23"/>
      <c r="Y35" s="29" t="n">
        <f aca="false">X35*100</f>
        <v>0</v>
      </c>
      <c r="AG35" s="23"/>
      <c r="AH35" s="33" t="n">
        <f aca="false">AG35*100</f>
        <v>0</v>
      </c>
      <c r="AO35" s="23"/>
      <c r="AP35" s="29" t="n">
        <f aca="false">AO35*100</f>
        <v>0</v>
      </c>
      <c r="AX35" s="23"/>
      <c r="AY35" s="33" t="n">
        <f aca="false">AX35*100</f>
        <v>0</v>
      </c>
    </row>
    <row r="36" customFormat="false" ht="47.25" hidden="false" customHeight="false" outlineLevel="0" collapsed="false">
      <c r="A36" s="26" t="s">
        <v>37</v>
      </c>
      <c r="G36" s="23"/>
      <c r="H36" s="29" t="n">
        <f aca="false">G36*100</f>
        <v>0</v>
      </c>
      <c r="J36" s="26" t="s">
        <v>37</v>
      </c>
      <c r="P36" s="23"/>
      <c r="Q36" s="33" t="n">
        <f aca="false">P36*100</f>
        <v>0</v>
      </c>
      <c r="R36" s="26" t="s">
        <v>37</v>
      </c>
      <c r="X36" s="23"/>
      <c r="Y36" s="29" t="n">
        <f aca="false">X36*100</f>
        <v>0</v>
      </c>
      <c r="AA36" s="26" t="s">
        <v>37</v>
      </c>
      <c r="AG36" s="23"/>
      <c r="AH36" s="33" t="n">
        <f aca="false">AG36*100</f>
        <v>0</v>
      </c>
      <c r="AI36" s="26" t="s">
        <v>37</v>
      </c>
      <c r="AO36" s="23"/>
      <c r="AP36" s="29" t="n">
        <f aca="false">AO36*100</f>
        <v>0</v>
      </c>
      <c r="AR36" s="26" t="s">
        <v>37</v>
      </c>
      <c r="AX36" s="23"/>
      <c r="AY36" s="33" t="n">
        <f aca="false">AX36*100</f>
        <v>0</v>
      </c>
    </row>
    <row r="37" customFormat="false" ht="15.75" hidden="false" customHeight="false" outlineLevel="0" collapsed="false">
      <c r="B37" s="29" t="n">
        <f aca="false">B19-0.307</f>
        <v>0.56</v>
      </c>
      <c r="E37" s="29" t="n">
        <v>1.355</v>
      </c>
      <c r="G37" s="23" t="n">
        <f aca="false">E37/B37*100%</f>
        <v>2.41964285714286</v>
      </c>
      <c r="H37" s="29" t="n">
        <f aca="false">G37*100</f>
        <v>241.964285714286</v>
      </c>
      <c r="K37" s="29" t="n">
        <f aca="false">K19-0.299</f>
        <v>0.607</v>
      </c>
      <c r="N37" s="29" t="n">
        <f aca="false">N19-0.239</f>
        <v>1.537</v>
      </c>
      <c r="P37" s="23" t="n">
        <f aca="false">N37/K37*100%</f>
        <v>2.53212520593081</v>
      </c>
      <c r="Q37" s="33" t="n">
        <f aca="false">P37*100</f>
        <v>253.212520593081</v>
      </c>
      <c r="S37" s="29" t="n">
        <f aca="false">S19-0.254</f>
        <v>0.524</v>
      </c>
      <c r="V37" s="29" t="n">
        <f aca="false">V19-0.258</f>
        <v>1.193</v>
      </c>
      <c r="X37" s="23" t="n">
        <f aca="false">V37/S37*100%</f>
        <v>2.27671755725191</v>
      </c>
      <c r="Y37" s="29" t="n">
        <f aca="false">X37*100</f>
        <v>227.671755725191</v>
      </c>
      <c r="AB37" s="29" t="n">
        <f aca="false">AB19-0.252</f>
        <v>0.554</v>
      </c>
      <c r="AE37" s="29" t="n">
        <f aca="false">AE19-0.256</f>
        <v>1.34</v>
      </c>
      <c r="AG37" s="23" t="n">
        <f aca="false">AE37/AB37*100%</f>
        <v>2.4187725631769</v>
      </c>
      <c r="AH37" s="33" t="n">
        <f aca="false">AG37*100</f>
        <v>241.87725631769</v>
      </c>
      <c r="AJ37" s="29" t="n">
        <f aca="false">AJ19-0.263</f>
        <v>0.59</v>
      </c>
      <c r="AM37" s="29" t="n">
        <f aca="false">AM19-0.248</f>
        <v>1.236</v>
      </c>
      <c r="AO37" s="23" t="n">
        <f aca="false">AM37/AJ37*100%</f>
        <v>2.09491525423729</v>
      </c>
      <c r="AP37" s="29" t="n">
        <f aca="false">AO37*100</f>
        <v>209.491525423729</v>
      </c>
      <c r="AS37" s="29" t="n">
        <f aca="false">AS19-0.252</f>
        <v>0.622</v>
      </c>
      <c r="AV37" s="29" t="n">
        <f aca="false">AV19-0.266</f>
        <v>1.42</v>
      </c>
      <c r="AX37" s="23" t="n">
        <f aca="false">AV37/AS37*100%</f>
        <v>2.28295819935691</v>
      </c>
      <c r="AY37" s="33" t="n">
        <f aca="false">AX37*100</f>
        <v>228.295819935691</v>
      </c>
    </row>
    <row r="38" customFormat="false" ht="15.75" hidden="false" customHeight="false" outlineLevel="0" collapsed="false">
      <c r="B38" s="29" t="n">
        <f aca="false">B20-0.307</f>
        <v>0.536</v>
      </c>
      <c r="E38" s="29" t="n">
        <f aca="false">E20-0.288</f>
        <v>1.554</v>
      </c>
      <c r="G38" s="23" t="n">
        <f aca="false">E38/B38*100%</f>
        <v>2.89925373134328</v>
      </c>
      <c r="H38" s="29" t="n">
        <f aca="false">G38*100</f>
        <v>289.925373134328</v>
      </c>
      <c r="K38" s="29" t="n">
        <f aca="false">K20-0.299</f>
        <v>0.595</v>
      </c>
      <c r="N38" s="29" t="n">
        <f aca="false">N20-0.239</f>
        <v>1.448</v>
      </c>
      <c r="P38" s="23" t="n">
        <f aca="false">N38/K38*100%</f>
        <v>2.43361344537815</v>
      </c>
      <c r="Q38" s="33" t="n">
        <f aca="false">P38*100</f>
        <v>243.361344537815</v>
      </c>
      <c r="S38" s="29" t="n">
        <f aca="false">S20-0.254</f>
        <v>0.509</v>
      </c>
      <c r="V38" s="29" t="n">
        <f aca="false">V20-0.258</f>
        <v>1.169</v>
      </c>
      <c r="X38" s="23" t="n">
        <f aca="false">V38/S38*100%</f>
        <v>2.29666011787819</v>
      </c>
      <c r="Y38" s="29" t="n">
        <f aca="false">X38*100</f>
        <v>229.666011787819</v>
      </c>
      <c r="AB38" s="29" t="n">
        <f aca="false">AB20-0.252</f>
        <v>0.561</v>
      </c>
      <c r="AE38" s="29" t="n">
        <f aca="false">AE20-0.256</f>
        <v>1.317</v>
      </c>
      <c r="AG38" s="23" t="n">
        <f aca="false">AE38/AB38*100%</f>
        <v>2.3475935828877</v>
      </c>
      <c r="AH38" s="33" t="n">
        <f aca="false">AG38*100</f>
        <v>234.75935828877</v>
      </c>
      <c r="AJ38" s="29" t="n">
        <f aca="false">AJ20-0.263</f>
        <v>0.573</v>
      </c>
      <c r="AM38" s="29" t="n">
        <f aca="false">AM20-0.248</f>
        <v>1.186</v>
      </c>
      <c r="AO38" s="23" t="n">
        <f aca="false">AM38/AJ38*100%</f>
        <v>2.06980802792321</v>
      </c>
      <c r="AP38" s="29" t="n">
        <f aca="false">AO38*100</f>
        <v>206.980802792321</v>
      </c>
      <c r="AS38" s="29" t="n">
        <f aca="false">AS20-0.252</f>
        <v>0.545</v>
      </c>
      <c r="AV38" s="29" t="n">
        <f aca="false">AV20-0.266</f>
        <v>1.377</v>
      </c>
      <c r="AX38" s="23" t="n">
        <f aca="false">AV38/AS38*100%</f>
        <v>2.52660550458716</v>
      </c>
      <c r="AY38" s="33" t="n">
        <f aca="false">AX38*100</f>
        <v>252.660550458716</v>
      </c>
    </row>
    <row r="39" customFormat="false" ht="15.75" hidden="false" customHeight="false" outlineLevel="0" collapsed="false">
      <c r="B39" s="29" t="n">
        <f aca="false">B21-0.307</f>
        <v>0.603</v>
      </c>
      <c r="E39" s="29" t="n">
        <f aca="false">E21-0.288</f>
        <v>1.529</v>
      </c>
      <c r="G39" s="23" t="n">
        <f aca="false">E39/B39*100%</f>
        <v>2.53565505804312</v>
      </c>
      <c r="H39" s="29" t="n">
        <f aca="false">G39*100</f>
        <v>253.565505804312</v>
      </c>
      <c r="K39" s="29" t="n">
        <f aca="false">K21-0.299</f>
        <v>0.593</v>
      </c>
      <c r="N39" s="29" t="n">
        <f aca="false">N21-0.339</f>
        <v>1.395</v>
      </c>
      <c r="P39" s="23" t="n">
        <f aca="false">N39/K39*100%</f>
        <v>2.35244519392917</v>
      </c>
      <c r="Q39" s="33" t="n">
        <f aca="false">P39*100</f>
        <v>235.244519392917</v>
      </c>
      <c r="S39" s="29" t="n">
        <f aca="false">S21-0.254</f>
        <v>0.302</v>
      </c>
      <c r="V39" s="29" t="n">
        <f aca="false">V21-0.258</f>
        <v>1.159</v>
      </c>
      <c r="X39" s="23" t="n">
        <f aca="false">V39/S39*100%</f>
        <v>3.83774834437086</v>
      </c>
      <c r="Y39" s="29" t="n">
        <f aca="false">X39*100</f>
        <v>383.774834437086</v>
      </c>
      <c r="AB39" s="29" t="n">
        <f aca="false">AB21-0.252</f>
        <v>0.571</v>
      </c>
      <c r="AE39" s="29" t="n">
        <f aca="false">AE21-0.256</f>
        <v>1.318</v>
      </c>
      <c r="AG39" s="23" t="n">
        <f aca="false">AE39/AB39*100%</f>
        <v>2.30823117338004</v>
      </c>
      <c r="AH39" s="33" t="n">
        <f aca="false">AG39*100</f>
        <v>230.823117338004</v>
      </c>
      <c r="AJ39" s="29" t="n">
        <f aca="false">AJ21-0.263</f>
        <v>0.601</v>
      </c>
      <c r="AM39" s="29" t="n">
        <f aca="false">AM21-0.248</f>
        <v>1.247</v>
      </c>
      <c r="AO39" s="23" t="n">
        <f aca="false">AM39/AJ39*100%</f>
        <v>2.07487520798669</v>
      </c>
      <c r="AP39" s="29" t="n">
        <f aca="false">AO39*100</f>
        <v>207.487520798669</v>
      </c>
      <c r="AS39" s="29" t="n">
        <f aca="false">AS21-0.252</f>
        <v>0.641</v>
      </c>
      <c r="AV39" s="29" t="n">
        <f aca="false">AV21-0.266</f>
        <v>1.431</v>
      </c>
      <c r="AX39" s="23" t="n">
        <f aca="false">AV39/AS39*100%</f>
        <v>2.23244929797192</v>
      </c>
      <c r="AY39" s="33" t="n">
        <f aca="false">AX39*100</f>
        <v>223.244929797192</v>
      </c>
    </row>
  </sheetData>
  <mergeCells count="3">
    <mergeCell ref="A1:P1"/>
    <mergeCell ref="R1:AG1"/>
    <mergeCell ref="AI1:A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5703125" defaultRowHeight="15.75" zeroHeight="false" outlineLevelRow="0" outlineLevelCol="0"/>
  <cols>
    <col collapsed="false" customWidth="false" hidden="false" outlineLevel="0" max="28" min="1" style="9" width="8.95"/>
  </cols>
  <sheetData>
    <row r="2" customFormat="false" ht="15.75" hidden="false" customHeight="false" outlineLevel="0" collapsed="false">
      <c r="A2" s="34" t="s">
        <v>18</v>
      </c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P2" s="34" t="s">
        <v>19</v>
      </c>
      <c r="Q2" s="34"/>
      <c r="R2" s="34"/>
      <c r="S2" s="34"/>
      <c r="T2" s="34"/>
      <c r="U2" s="34"/>
      <c r="V2" s="34"/>
      <c r="W2" s="34"/>
      <c r="X2" s="34"/>
      <c r="Y2" s="34"/>
      <c r="Z2" s="34"/>
      <c r="AA2" s="34"/>
    </row>
    <row r="3" customFormat="false" ht="15.75" hidden="false" customHeight="false" outlineLevel="0" collapsed="false">
      <c r="A3" s="21" t="n">
        <v>1</v>
      </c>
      <c r="B3" s="9" t="s">
        <v>40</v>
      </c>
      <c r="E3" s="9" t="s">
        <v>41</v>
      </c>
      <c r="H3" s="9" t="s">
        <v>42</v>
      </c>
      <c r="K3" s="9" t="s">
        <v>43</v>
      </c>
      <c r="P3" s="21" t="n">
        <v>1</v>
      </c>
      <c r="Q3" s="9" t="s">
        <v>40</v>
      </c>
      <c r="T3" s="9" t="s">
        <v>41</v>
      </c>
      <c r="W3" s="9" t="s">
        <v>42</v>
      </c>
      <c r="Z3" s="9" t="s">
        <v>43</v>
      </c>
    </row>
    <row r="4" customFormat="false" ht="15.75" hidden="false" customHeight="false" outlineLevel="0" collapsed="false">
      <c r="A4" s="21" t="n">
        <v>2</v>
      </c>
      <c r="B4" s="9" t="n">
        <v>14</v>
      </c>
      <c r="E4" s="9" t="n">
        <v>17</v>
      </c>
      <c r="H4" s="9" t="n">
        <v>25</v>
      </c>
      <c r="K4" s="9" t="n">
        <v>31</v>
      </c>
      <c r="P4" s="21" t="n">
        <v>2</v>
      </c>
      <c r="Q4" s="9" t="n">
        <v>11</v>
      </c>
      <c r="T4" s="9" t="n">
        <v>13</v>
      </c>
      <c r="W4" s="9" t="n">
        <v>17</v>
      </c>
      <c r="Z4" s="9" t="n">
        <v>15</v>
      </c>
    </row>
    <row r="5" customFormat="false" ht="15.75" hidden="false" customHeight="false" outlineLevel="0" collapsed="false">
      <c r="A5" s="21" t="n">
        <v>3</v>
      </c>
      <c r="B5" s="9" t="n">
        <v>12</v>
      </c>
      <c r="E5" s="9" t="n">
        <v>19</v>
      </c>
      <c r="H5" s="9" t="n">
        <v>14</v>
      </c>
      <c r="K5" s="9" t="n">
        <v>23</v>
      </c>
      <c r="P5" s="21" t="n">
        <v>3</v>
      </c>
      <c r="Q5" s="9" t="n">
        <v>12</v>
      </c>
      <c r="T5" s="9" t="n">
        <v>16</v>
      </c>
      <c r="W5" s="9" t="n">
        <v>25</v>
      </c>
      <c r="Z5" s="9" t="n">
        <v>24</v>
      </c>
    </row>
    <row r="6" customFormat="false" ht="15.75" hidden="false" customHeight="false" outlineLevel="0" collapsed="false">
      <c r="A6" s="21" t="n">
        <v>4</v>
      </c>
      <c r="B6" s="9" t="n">
        <v>9</v>
      </c>
      <c r="E6" s="9" t="n">
        <v>13</v>
      </c>
      <c r="H6" s="9" t="n">
        <v>32</v>
      </c>
      <c r="K6" s="9" t="n">
        <v>16</v>
      </c>
      <c r="P6" s="21" t="n">
        <v>4</v>
      </c>
      <c r="Q6" s="9" t="n">
        <v>4</v>
      </c>
      <c r="T6" s="9" t="n">
        <v>13</v>
      </c>
      <c r="W6" s="9" t="n">
        <v>22</v>
      </c>
      <c r="Z6" s="9" t="n">
        <v>31</v>
      </c>
    </row>
    <row r="7" customFormat="false" ht="15.75" hidden="false" customHeight="false" outlineLevel="0" collapsed="false">
      <c r="A7" s="21" t="n">
        <v>5</v>
      </c>
      <c r="B7" s="9" t="n">
        <v>8</v>
      </c>
      <c r="E7" s="9" t="n">
        <v>9</v>
      </c>
      <c r="H7" s="9" t="n">
        <v>15</v>
      </c>
      <c r="K7" s="9" t="n">
        <v>33</v>
      </c>
      <c r="P7" s="21" t="n">
        <v>5</v>
      </c>
      <c r="Q7" s="9" t="n">
        <v>9</v>
      </c>
      <c r="T7" s="9" t="n">
        <v>9</v>
      </c>
      <c r="W7" s="9" t="n">
        <v>26</v>
      </c>
      <c r="Z7" s="9" t="n">
        <v>32</v>
      </c>
    </row>
    <row r="8" customFormat="false" ht="15.75" hidden="false" customHeight="false" outlineLevel="0" collapsed="false">
      <c r="A8" s="21" t="n">
        <v>6</v>
      </c>
      <c r="B8" s="9" t="n">
        <v>3</v>
      </c>
      <c r="E8" s="9" t="n">
        <v>13</v>
      </c>
      <c r="H8" s="9" t="n">
        <v>13</v>
      </c>
      <c r="K8" s="9" t="n">
        <v>34</v>
      </c>
      <c r="P8" s="21" t="n">
        <v>6</v>
      </c>
      <c r="Q8" s="9" t="n">
        <v>15</v>
      </c>
      <c r="T8" s="9" t="n">
        <v>19</v>
      </c>
      <c r="W8" s="9" t="n">
        <v>19</v>
      </c>
      <c r="Z8" s="9" t="n">
        <v>27</v>
      </c>
    </row>
    <row r="9" customFormat="false" ht="15.75" hidden="false" customHeight="false" outlineLevel="0" collapsed="false">
      <c r="A9" s="9" t="n">
        <v>1</v>
      </c>
      <c r="B9" s="9" t="n">
        <v>9</v>
      </c>
      <c r="E9" s="9" t="n">
        <v>17</v>
      </c>
      <c r="H9" s="9" t="n">
        <v>15</v>
      </c>
      <c r="K9" s="9" t="n">
        <v>20</v>
      </c>
      <c r="P9" s="9" t="n">
        <v>1</v>
      </c>
      <c r="Q9" s="9" t="n">
        <v>6</v>
      </c>
      <c r="T9" s="9" t="n">
        <v>14</v>
      </c>
      <c r="W9" s="9" t="n">
        <v>8</v>
      </c>
      <c r="Z9" s="9" t="n">
        <v>22</v>
      </c>
    </row>
    <row r="10" customFormat="false" ht="15.75" hidden="false" customHeight="false" outlineLevel="0" collapsed="false">
      <c r="A10" s="9" t="n">
        <v>2</v>
      </c>
      <c r="B10" s="9" t="n">
        <v>10</v>
      </c>
      <c r="E10" s="9" t="n">
        <v>20</v>
      </c>
      <c r="H10" s="9" t="n">
        <v>13</v>
      </c>
      <c r="K10" s="9" t="n">
        <v>35</v>
      </c>
      <c r="P10" s="9" t="n">
        <v>2</v>
      </c>
      <c r="Q10" s="9" t="n">
        <v>6</v>
      </c>
      <c r="T10" s="9" t="n">
        <v>16</v>
      </c>
      <c r="W10" s="9" t="n">
        <v>12</v>
      </c>
      <c r="Z10" s="9" t="n">
        <v>21</v>
      </c>
    </row>
    <row r="11" customFormat="false" ht="15.75" hidden="false" customHeight="false" outlineLevel="0" collapsed="false">
      <c r="A11" s="9" t="n">
        <v>3</v>
      </c>
      <c r="B11" s="9" t="n">
        <v>5</v>
      </c>
      <c r="E11" s="9" t="n">
        <v>9</v>
      </c>
      <c r="H11" s="9" t="n">
        <v>13</v>
      </c>
      <c r="K11" s="9" t="n">
        <v>38</v>
      </c>
      <c r="P11" s="9" t="n">
        <v>3</v>
      </c>
      <c r="Q11" s="9" t="n">
        <v>6</v>
      </c>
      <c r="T11" s="9" t="n">
        <v>14</v>
      </c>
      <c r="W11" s="9" t="n">
        <v>19</v>
      </c>
      <c r="Z11" s="9" t="n">
        <v>23</v>
      </c>
    </row>
    <row r="12" customFormat="false" ht="15.75" hidden="false" customHeight="false" outlineLevel="0" collapsed="false">
      <c r="A12" s="9" t="n">
        <v>4</v>
      </c>
      <c r="B12" s="9" t="n">
        <v>7</v>
      </c>
      <c r="E12" s="9" t="n">
        <v>11</v>
      </c>
      <c r="H12" s="9" t="n">
        <v>25</v>
      </c>
      <c r="K12" s="9" t="n">
        <v>26</v>
      </c>
      <c r="P12" s="9" t="n">
        <v>4</v>
      </c>
      <c r="Q12" s="9" t="n">
        <v>5</v>
      </c>
      <c r="T12" s="9" t="n">
        <v>12</v>
      </c>
      <c r="W12" s="9" t="n">
        <v>21</v>
      </c>
      <c r="Z12" s="9" t="n">
        <v>33</v>
      </c>
    </row>
    <row r="13" customFormat="false" ht="15.75" hidden="false" customHeight="false" outlineLevel="0" collapsed="false">
      <c r="A13" s="9" t="n">
        <v>5</v>
      </c>
      <c r="B13" s="9" t="n">
        <v>5</v>
      </c>
      <c r="E13" s="9" t="n">
        <v>13</v>
      </c>
      <c r="H13" s="9" t="n">
        <v>21</v>
      </c>
      <c r="K13" s="9" t="n">
        <v>31</v>
      </c>
      <c r="P13" s="9" t="n">
        <v>5</v>
      </c>
      <c r="Q13" s="9" t="n">
        <v>8</v>
      </c>
      <c r="T13" s="9" t="n">
        <v>15</v>
      </c>
      <c r="W13" s="9" t="n">
        <v>16</v>
      </c>
      <c r="Z13" s="9" t="n">
        <v>11</v>
      </c>
    </row>
    <row r="14" customFormat="false" ht="15.75" hidden="false" customHeight="false" outlineLevel="0" collapsed="false">
      <c r="A14" s="9" t="n">
        <v>6</v>
      </c>
      <c r="B14" s="9" t="n">
        <v>8</v>
      </c>
      <c r="E14" s="9" t="n">
        <v>14</v>
      </c>
      <c r="H14" s="9" t="n">
        <v>26</v>
      </c>
      <c r="K14" s="9" t="n">
        <v>18</v>
      </c>
      <c r="P14" s="9" t="n">
        <v>6</v>
      </c>
      <c r="Q14" s="9" t="n">
        <v>7</v>
      </c>
      <c r="T14" s="9" t="n">
        <v>12</v>
      </c>
      <c r="W14" s="9" t="n">
        <v>13</v>
      </c>
      <c r="Z14" s="9" t="n">
        <v>30</v>
      </c>
    </row>
    <row r="15" customFormat="false" ht="15.75" hidden="false" customHeight="false" outlineLevel="0" collapsed="false">
      <c r="A15" s="21" t="n">
        <v>1</v>
      </c>
      <c r="B15" s="9" t="n">
        <v>9</v>
      </c>
      <c r="E15" s="9" t="n">
        <v>13</v>
      </c>
      <c r="H15" s="9" t="n">
        <v>9</v>
      </c>
      <c r="K15" s="9" t="n">
        <v>15</v>
      </c>
      <c r="P15" s="21" t="n">
        <v>1</v>
      </c>
      <c r="Q15" s="9" t="n">
        <v>14</v>
      </c>
      <c r="T15" s="9" t="n">
        <v>11</v>
      </c>
      <c r="W15" s="9" t="n">
        <v>21</v>
      </c>
      <c r="Z15" s="9" t="n">
        <v>16</v>
      </c>
    </row>
    <row r="16" customFormat="false" ht="15.75" hidden="false" customHeight="false" outlineLevel="0" collapsed="false">
      <c r="A16" s="21" t="n">
        <v>2</v>
      </c>
      <c r="B16" s="9" t="n">
        <v>5</v>
      </c>
      <c r="E16" s="9" t="n">
        <v>10</v>
      </c>
      <c r="H16" s="9" t="n">
        <v>16</v>
      </c>
      <c r="K16" s="9" t="n">
        <v>18</v>
      </c>
      <c r="P16" s="21" t="n">
        <v>2</v>
      </c>
      <c r="Q16" s="9" t="n">
        <v>9</v>
      </c>
      <c r="T16" s="9" t="n">
        <v>14</v>
      </c>
      <c r="W16" s="9" t="n">
        <v>14</v>
      </c>
      <c r="Z16" s="9" t="n">
        <v>35</v>
      </c>
    </row>
    <row r="17" customFormat="false" ht="15.75" hidden="false" customHeight="false" outlineLevel="0" collapsed="false">
      <c r="A17" s="21" t="n">
        <v>3</v>
      </c>
      <c r="B17" s="9" t="n">
        <v>9</v>
      </c>
      <c r="E17" s="9" t="n">
        <v>16</v>
      </c>
      <c r="H17" s="9" t="n">
        <v>21</v>
      </c>
      <c r="K17" s="9" t="n">
        <v>22</v>
      </c>
      <c r="P17" s="21" t="n">
        <v>3</v>
      </c>
      <c r="Q17" s="9" t="n">
        <v>6</v>
      </c>
      <c r="T17" s="9" t="n">
        <v>15</v>
      </c>
      <c r="W17" s="9" t="n">
        <v>15</v>
      </c>
      <c r="Z17" s="9" t="n">
        <v>36</v>
      </c>
    </row>
    <row r="18" customFormat="false" ht="15.75" hidden="false" customHeight="false" outlineLevel="0" collapsed="false">
      <c r="A18" s="21" t="n">
        <v>4</v>
      </c>
      <c r="B18" s="9" t="n">
        <v>11</v>
      </c>
      <c r="E18" s="9" t="n">
        <v>15</v>
      </c>
      <c r="H18" s="9" t="n">
        <v>25</v>
      </c>
      <c r="K18" s="9" t="n">
        <v>25</v>
      </c>
      <c r="P18" s="21" t="n">
        <v>4</v>
      </c>
      <c r="Q18" s="9" t="n">
        <v>8</v>
      </c>
      <c r="T18" s="9" t="n">
        <v>13</v>
      </c>
      <c r="W18" s="9" t="n">
        <v>11</v>
      </c>
      <c r="Z18" s="9" t="n">
        <v>30</v>
      </c>
    </row>
    <row r="19" customFormat="false" ht="15.75" hidden="false" customHeight="false" outlineLevel="0" collapsed="false">
      <c r="A19" s="21" t="n">
        <v>5</v>
      </c>
      <c r="B19" s="9" t="n">
        <v>8</v>
      </c>
      <c r="E19" s="9" t="n">
        <v>8</v>
      </c>
      <c r="H19" s="9" t="n">
        <v>30</v>
      </c>
      <c r="K19" s="9" t="n">
        <v>27</v>
      </c>
      <c r="P19" s="21" t="n">
        <v>5</v>
      </c>
      <c r="Q19" s="9" t="n">
        <v>12</v>
      </c>
      <c r="T19" s="9" t="n">
        <v>12</v>
      </c>
      <c r="W19" s="9" t="n">
        <v>25</v>
      </c>
      <c r="Z19" s="9" t="n">
        <v>20</v>
      </c>
    </row>
    <row r="20" customFormat="false" ht="15.75" hidden="false" customHeight="false" outlineLevel="0" collapsed="false">
      <c r="A20" s="21" t="n">
        <v>6</v>
      </c>
      <c r="B20" s="9" t="n">
        <v>4</v>
      </c>
      <c r="E20" s="9" t="n">
        <v>9</v>
      </c>
      <c r="H20" s="9" t="n">
        <v>18</v>
      </c>
      <c r="K20" s="9" t="n">
        <v>21</v>
      </c>
      <c r="P20" s="21" t="n">
        <v>6</v>
      </c>
      <c r="Q20" s="9" t="n">
        <v>13</v>
      </c>
      <c r="T20" s="9" t="n">
        <v>11</v>
      </c>
      <c r="W20" s="9" t="n">
        <v>23</v>
      </c>
      <c r="Z20" s="9" t="n">
        <v>17</v>
      </c>
    </row>
  </sheetData>
  <mergeCells count="2">
    <mergeCell ref="A2:L2"/>
    <mergeCell ref="P2:AA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5-12T11:23:08Z</dcterms:created>
  <dc:creator>1</dc:creator>
  <dc:description/>
  <dc:language>en-US</dc:language>
  <cp:lastModifiedBy>爱上生理化</cp:lastModifiedBy>
  <dcterms:modified xsi:type="dcterms:W3CDTF">2026-03-05T06:34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07F25EF36CC048FB80949CAA667E711E_12</vt:lpwstr>
  </property>
  <property fmtid="{D5CDD505-2E9C-101B-9397-08002B2CF9AE}" pid="4" name="KSOProductBuildVer">
    <vt:lpwstr>2052-12.1.0.24657</vt:lpwstr>
  </property>
</Properties>
</file>